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ssimo reverberi\Desktop\Massimo\articoli\articoli 2018\paper_xylella\submitted to FMICB\revised\da spedire_06062018\"/>
    </mc:Choice>
  </mc:AlternateContent>
  <bookViews>
    <workbookView xWindow="0" yWindow="0" windowWidth="28800" windowHeight="11835" activeTab="5"/>
  </bookViews>
  <sheets>
    <sheet name="table S2" sheetId="2" r:id="rId1"/>
    <sheet name="table S4" sheetId="3" r:id="rId2"/>
    <sheet name="table S6" sheetId="4" r:id="rId3"/>
    <sheet name="table S7" sheetId="5" r:id="rId4"/>
    <sheet name="table S8" sheetId="6" r:id="rId5"/>
    <sheet name="table S9" sheetId="7" r:id="rId6"/>
  </sheets>
  <externalReferences>
    <externalReference r:id="rId7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3" uniqueCount="285">
  <si>
    <t>C14:0</t>
  </si>
  <si>
    <t>C15:0</t>
  </si>
  <si>
    <t>C16:1</t>
  </si>
  <si>
    <t>C16:0</t>
  </si>
  <si>
    <t>C17:0</t>
  </si>
  <si>
    <t>C18:3</t>
  </si>
  <si>
    <t>C18:2</t>
  </si>
  <si>
    <t>C18:1</t>
  </si>
  <si>
    <t>C18:0</t>
  </si>
  <si>
    <t>C19:0</t>
  </si>
  <si>
    <t>μM</t>
  </si>
  <si>
    <t>C22:1</t>
  </si>
  <si>
    <t>C20:2</t>
  </si>
  <si>
    <t>C20:1</t>
  </si>
  <si>
    <t>C20:0</t>
  </si>
  <si>
    <t>C22:0</t>
  </si>
  <si>
    <t>C24:1</t>
  </si>
  <si>
    <t>C24:0</t>
  </si>
  <si>
    <t>Supplementary Table S4. Semi-quantitative analysis of MAG, DAG, TAG, OL, BHP, PG, PC, PE and FFA on the cell extracts of X. fastidiosa CoDiRO strain CFBP8402 at different times of growth (7-11 DAI) using the scan data originated by LC-TOF analysis. Values are the average of n=6 repetitions on two biological replicates (1 and 2)</t>
  </si>
  <si>
    <t>OL</t>
  </si>
  <si>
    <t>OL 34:0 Results</t>
  </si>
  <si>
    <t>c23:0 (ISTD) Results</t>
  </si>
  <si>
    <t>OL 36: Results</t>
  </si>
  <si>
    <t>OL 42:3 Results</t>
  </si>
  <si>
    <t>OL 38:0 Results</t>
  </si>
  <si>
    <t>OL 40:0 Results</t>
  </si>
  <si>
    <t>OL 42:0 Results</t>
  </si>
  <si>
    <t>OL 44:0 Results</t>
  </si>
  <si>
    <t>OL 46:0 Results</t>
  </si>
  <si>
    <t>OL 48:0 Results</t>
  </si>
  <si>
    <t>OL 50:0 Results</t>
  </si>
  <si>
    <t>OL 52:0 Results</t>
  </si>
  <si>
    <t>Name</t>
  </si>
  <si>
    <t>Level</t>
  </si>
  <si>
    <t>Type</t>
  </si>
  <si>
    <t>Data File</t>
  </si>
  <si>
    <t>Area</t>
  </si>
  <si>
    <t>XF7_1 POS</t>
  </si>
  <si>
    <t>Sample</t>
  </si>
  <si>
    <t>XF7_1_POS.d</t>
  </si>
  <si>
    <t>XF7_2 POS</t>
  </si>
  <si>
    <t>XF7_2_POS.d</t>
  </si>
  <si>
    <t>XF12_1 POS</t>
  </si>
  <si>
    <t>XF12_1 POS.d</t>
  </si>
  <si>
    <t>XF12_2 POS</t>
  </si>
  <si>
    <t>XF12_2 POS.d</t>
  </si>
  <si>
    <t>FFA</t>
  </si>
  <si>
    <t>14:0 Results</t>
  </si>
  <si>
    <t>18:3 Results</t>
  </si>
  <si>
    <t>16:1 Results</t>
  </si>
  <si>
    <t>15:0 Results</t>
  </si>
  <si>
    <t>18:2 Results</t>
  </si>
  <si>
    <t>16:0 Results</t>
  </si>
  <si>
    <t>18:1 Results</t>
  </si>
  <si>
    <t>17:0 Results</t>
  </si>
  <si>
    <t>24:0 Results</t>
  </si>
  <si>
    <t>20:2 Results</t>
  </si>
  <si>
    <t>18:0 Results</t>
  </si>
  <si>
    <t>20:1 Results</t>
  </si>
  <si>
    <t>19:0 Results</t>
  </si>
  <si>
    <t>20:0 Results</t>
  </si>
  <si>
    <t>22;1 Results</t>
  </si>
  <si>
    <t>22:0 Results</t>
  </si>
  <si>
    <t>24:1 Results</t>
  </si>
  <si>
    <t>23:0 STDi (ISTD) Results</t>
  </si>
  <si>
    <t>XF12_2 NEG</t>
  </si>
  <si>
    <t/>
  </si>
  <si>
    <t>XF12_2 NEG.d</t>
  </si>
  <si>
    <t>XF7_2 NEG</t>
  </si>
  <si>
    <t>XF7_2_NEG.d</t>
  </si>
  <si>
    <t>XF12_1 NEG</t>
  </si>
  <si>
    <t>XF12_1 NEG.d</t>
  </si>
  <si>
    <t>XF7_1 NEG</t>
  </si>
  <si>
    <t>XF7_1_NEG.d</t>
  </si>
  <si>
    <t>BHP</t>
  </si>
  <si>
    <t>BHT Results</t>
  </si>
  <si>
    <t>23:0 std (ISTD) Results</t>
  </si>
  <si>
    <t>BHP Results</t>
  </si>
  <si>
    <t>BHT-cyclitol Results</t>
  </si>
  <si>
    <t>BHT-glucosamine Results</t>
  </si>
  <si>
    <t>BHH Results</t>
  </si>
  <si>
    <t>N-hexadecanoyl-amino-BHtirol Results</t>
  </si>
  <si>
    <t>BH-triol-ciclitolguanine Results</t>
  </si>
  <si>
    <t>TAG</t>
  </si>
  <si>
    <t>TAG 39:2 Results</t>
  </si>
  <si>
    <t>23:0 (ISTD) Results</t>
  </si>
  <si>
    <t>TAG 48:3 Results</t>
  </si>
  <si>
    <t>TAG 40:2 Results</t>
  </si>
  <si>
    <t>TAG 46:1 Results</t>
  </si>
  <si>
    <t>TAG 48:2 Results</t>
  </si>
  <si>
    <t>TAG 50:3 Results</t>
  </si>
  <si>
    <t>TAG 52:4 Results</t>
  </si>
  <si>
    <t>TAG 48:1 Results</t>
  </si>
  <si>
    <t>TAG 50:2 Results</t>
  </si>
  <si>
    <t>TAG 54:5 Results</t>
  </si>
  <si>
    <t>TAG 52:3 Results</t>
  </si>
  <si>
    <t>TAG 48:0 Results</t>
  </si>
  <si>
    <t>TAG 54:4 Results</t>
  </si>
  <si>
    <t>TAG 50:1 Results</t>
  </si>
  <si>
    <t>TAG 52:2 Results</t>
  </si>
  <si>
    <t>TAG 54:3 Results</t>
  </si>
  <si>
    <t>TAG 52:1 Results</t>
  </si>
  <si>
    <t>TAG 54:2 Results</t>
  </si>
  <si>
    <t>DAG</t>
  </si>
  <si>
    <t>DAG 30:2 Results</t>
  </si>
  <si>
    <t>DAG 31:2 Results</t>
  </si>
  <si>
    <t>DAG 32:2 Results</t>
  </si>
  <si>
    <t>DAG 33:2 Results</t>
  </si>
  <si>
    <t>DAG 36:3 Results</t>
  </si>
  <si>
    <t>DAG 33:1 Results</t>
  </si>
  <si>
    <t>DAG 34:2 Results</t>
  </si>
  <si>
    <t>DAG 36:2 Results</t>
  </si>
  <si>
    <t>DAG 36:1 Results</t>
  </si>
  <si>
    <t>DAG 36:0 Results</t>
  </si>
  <si>
    <t>MAG 14:1 Results</t>
  </si>
  <si>
    <t>MAG 14:0 Results</t>
  </si>
  <si>
    <t>MAG 18:4 Results</t>
  </si>
  <si>
    <t>MAG 16:0 Results</t>
  </si>
  <si>
    <t>MAG 18:3 Results</t>
  </si>
  <si>
    <t>MAG 17:0 Results</t>
  </si>
  <si>
    <t>MAG 18:2 Results</t>
  </si>
  <si>
    <t>MAG 18:1 Results</t>
  </si>
  <si>
    <t>MAG 18:0 Results</t>
  </si>
  <si>
    <t>MAG 20:4 Results</t>
  </si>
  <si>
    <t>MAG 20:3 Results</t>
  </si>
  <si>
    <t>MAG 19:0 Results</t>
  </si>
  <si>
    <t>MAG 20:2 Results</t>
  </si>
  <si>
    <t>MAG 20:1 Results</t>
  </si>
  <si>
    <t>MAG 20:0 Results</t>
  </si>
  <si>
    <t>PC</t>
  </si>
  <si>
    <t>PC 26:0 Results</t>
  </si>
  <si>
    <t>PC 27:1 Results</t>
  </si>
  <si>
    <t>PC 29:2 Results</t>
  </si>
  <si>
    <t>PC28:1 Results</t>
  </si>
  <si>
    <t>PC 30:2 Results</t>
  </si>
  <si>
    <t>PC 29:1 Results</t>
  </si>
  <si>
    <t>PC 29:0 Results</t>
  </si>
  <si>
    <t>PC 31.2 Results</t>
  </si>
  <si>
    <t>PC 30:1 Results</t>
  </si>
  <si>
    <t>PC 30:0 Results</t>
  </si>
  <si>
    <t>PC 31:1 Results</t>
  </si>
  <si>
    <t>PC 31:0 Results</t>
  </si>
  <si>
    <t>PC 34:2 Results</t>
  </si>
  <si>
    <t>PC 34:1 Results</t>
  </si>
  <si>
    <t>PC 32:1 Results</t>
  </si>
  <si>
    <t>PC 32:0 Results</t>
  </si>
  <si>
    <t>PC 36:4 Results</t>
  </si>
  <si>
    <t>PC 36:2 Results</t>
  </si>
  <si>
    <t>PC 38:5 Results</t>
  </si>
  <si>
    <t>PC 38:4 Results</t>
  </si>
  <si>
    <t>PE</t>
  </si>
  <si>
    <t>PE 32:2 Results</t>
  </si>
  <si>
    <t>PE 32:1 Results</t>
  </si>
  <si>
    <t>PE 32:0 Results</t>
  </si>
  <si>
    <t>PE 34:2 Results</t>
  </si>
  <si>
    <t>PE 33:1 Results</t>
  </si>
  <si>
    <t>PE 34:1 Results</t>
  </si>
  <si>
    <t>PE 35:1 Results</t>
  </si>
  <si>
    <t>PG</t>
  </si>
  <si>
    <t>PG 31:1 Results</t>
  </si>
  <si>
    <t>PG 30:1 Results</t>
  </si>
  <si>
    <t>PG 32:1 Results</t>
  </si>
  <si>
    <t>PG 29:1 Results</t>
  </si>
  <si>
    <t>PG 32:2 Results</t>
  </si>
  <si>
    <t>PG 33:1 Results</t>
  </si>
  <si>
    <t>PG 33:2 Results</t>
  </si>
  <si>
    <t>PG 34:1 Results</t>
  </si>
  <si>
    <t>PG 34:2 Results</t>
  </si>
  <si>
    <t>PG 28:1 Results</t>
  </si>
  <si>
    <t>PG 35:1 Results</t>
  </si>
  <si>
    <t>PG 28:2 Results</t>
  </si>
  <si>
    <t>PG 27:0 Results</t>
  </si>
  <si>
    <t>PG 26:0 Results</t>
  </si>
  <si>
    <t>PG 35:2 Results</t>
  </si>
  <si>
    <t>PG 36:1 Results</t>
  </si>
  <si>
    <t>PG 36:2 Results</t>
  </si>
  <si>
    <t>PG 26:1 Results</t>
  </si>
  <si>
    <t>PG 26:2 Results</t>
  </si>
  <si>
    <t>PG 22:0 Results</t>
  </si>
  <si>
    <t>PG 22:1 Results</t>
  </si>
  <si>
    <t>PG 22:2 Results</t>
  </si>
  <si>
    <t>PG 21:0 Results</t>
  </si>
  <si>
    <t>PG 21:1 Results</t>
  </si>
  <si>
    <t>PG 20:0 Results</t>
  </si>
  <si>
    <t>PG 20:1 Results</t>
  </si>
  <si>
    <t>PG 18:1 Results</t>
  </si>
  <si>
    <t>PG 16:0 Results</t>
  </si>
  <si>
    <t>PG 16:1 Results</t>
  </si>
  <si>
    <t>PG 14:1 Results</t>
  </si>
  <si>
    <t>Xfcellule7g_SCANNEG_19_12_2017.d</t>
  </si>
  <si>
    <t>Xfcellule12g_SCANNEG_19_12_2017.d</t>
  </si>
  <si>
    <t>SCANNEGcelluleXf12g.d</t>
  </si>
  <si>
    <t>SCANNEGcelluleXf7g.d</t>
  </si>
  <si>
    <r>
      <rPr>
        <b/>
        <sz val="11"/>
        <color theme="1"/>
        <rFont val="Calibri"/>
        <family val="2"/>
        <scheme val="minor"/>
      </rPr>
      <t>Supplementary Table S6</t>
    </r>
    <r>
      <rPr>
        <sz val="11"/>
        <color theme="1"/>
        <rFont val="Calibri"/>
        <family val="2"/>
        <scheme val="minor"/>
      </rPr>
      <t>. Oxylipin amount µM average of ten independent experiments (n=6 in each experiments)</t>
    </r>
  </si>
  <si>
    <t>ja Results</t>
  </si>
  <si>
    <t>meja Results</t>
  </si>
  <si>
    <t>9-HpOTrE Results</t>
  </si>
  <si>
    <t>HpOME_A Results</t>
  </si>
  <si>
    <t>7,10 di HODE Results</t>
  </si>
  <si>
    <t>12,13 di HOME Results</t>
  </si>
  <si>
    <t>HpOME_B Results</t>
  </si>
  <si>
    <t>di HODEa Results</t>
  </si>
  <si>
    <t>9,10 di HOME Results</t>
  </si>
  <si>
    <t>8,13 di HODE Results</t>
  </si>
  <si>
    <t>13-HpOTrE Results</t>
  </si>
  <si>
    <t>10-HOME Results</t>
  </si>
  <si>
    <t>9-HOTrE Results</t>
  </si>
  <si>
    <t>13HOTrE Results</t>
  </si>
  <si>
    <t>8-HODE Results</t>
  </si>
  <si>
    <t>10-HODE Results</t>
  </si>
  <si>
    <t>9-oxoOTrE Results</t>
  </si>
  <si>
    <t>13-HODE Results</t>
  </si>
  <si>
    <t>10-HpOME Results</t>
  </si>
  <si>
    <t>12,13-epOME Results</t>
  </si>
  <si>
    <t>9-HODE Results</t>
  </si>
  <si>
    <t>13-HPODE Results</t>
  </si>
  <si>
    <t>9,10-epOME Results</t>
  </si>
  <si>
    <t>13-oxoODE Results</t>
  </si>
  <si>
    <t>9-oxoODE Results</t>
  </si>
  <si>
    <t>11-HPODE Results</t>
  </si>
  <si>
    <t>9-HPODE Results</t>
  </si>
  <si>
    <t>8-HPODE Results</t>
  </si>
  <si>
    <t>7 DAI_cells</t>
  </si>
  <si>
    <t>7 DAI_CF</t>
  </si>
  <si>
    <t>11 DAI_cells</t>
  </si>
  <si>
    <t>11DAI _CF</t>
  </si>
  <si>
    <r>
      <rPr>
        <b/>
        <sz val="11"/>
        <color theme="1"/>
        <rFont val="Calibri"/>
        <family val="2"/>
        <scheme val="minor"/>
      </rPr>
      <t>Supplementary Table S7</t>
    </r>
    <r>
      <rPr>
        <sz val="11"/>
        <color theme="1"/>
        <rFont val="Calibri"/>
        <family val="2"/>
        <scheme val="minor"/>
      </rPr>
      <t>. Analysis in plant samples by a MRM method of the lipid entities resulted most abundant into bacterial cells; the fragmentor voltage (F) and collision energies (CE) were optimized for each compound as previously described. PE, PC, MAG, OL, BHP were analyzed in positive ionization with [M+H]+ parent ion. DAG and TAG were analyzed in positive ionization with [M+NH4] + parent ion. PG were analyzed in negative ionization with [M-H] - parent ion. Values are representative of a bulk of infected leaves (1) and petioles (2) or non infected leaves (3) and petioles (4) of a single biological replica.</t>
    </r>
  </si>
  <si>
    <t>MAG18:0 Results</t>
  </si>
  <si>
    <t>MAG20:0 Results</t>
  </si>
  <si>
    <t>PG32:1 Results</t>
  </si>
  <si>
    <t>PG34:1 Results</t>
  </si>
  <si>
    <t>DAG32:2 Results</t>
  </si>
  <si>
    <t>DAG34:2 Results</t>
  </si>
  <si>
    <t>OL Results</t>
  </si>
  <si>
    <t>PE 36:3 Results</t>
  </si>
  <si>
    <t>TAG48:0 Results</t>
  </si>
  <si>
    <t>TAG51:0 Results</t>
  </si>
  <si>
    <t>NT1A21_12_2017_MRM.d</t>
  </si>
  <si>
    <t>NT2A21_12_2017_MRM.d</t>
  </si>
  <si>
    <t>NT3A21_12_2017_MRM.d</t>
  </si>
  <si>
    <t>NT4A21_12_2017_MRM.d</t>
  </si>
  <si>
    <r>
      <rPr>
        <b/>
        <sz val="11"/>
        <color theme="1"/>
        <rFont val="Calibri"/>
        <family val="2"/>
        <scheme val="minor"/>
      </rPr>
      <t>Supplementary Table S8</t>
    </r>
    <r>
      <rPr>
        <sz val="11"/>
        <color theme="1"/>
        <rFont val="Calibri"/>
        <family val="2"/>
        <scheme val="minor"/>
      </rPr>
      <t>. Analysis in plant samples by a MS2 SIM method of the FFA entities resulted most abundant into bacterial cells;  Values are representative of a bulk of infected leaves (1) and petioles (2) or non infected leaves (3) and petioles (4) of a single biological replica.</t>
    </r>
  </si>
  <si>
    <t>14:1</t>
  </si>
  <si>
    <t>15:1</t>
  </si>
  <si>
    <t>16:1</t>
  </si>
  <si>
    <t>17:1</t>
  </si>
  <si>
    <t>18:1</t>
  </si>
  <si>
    <t>12:0</t>
  </si>
  <si>
    <t>13:0</t>
  </si>
  <si>
    <t>14:0</t>
  </si>
  <si>
    <t>15:0</t>
  </si>
  <si>
    <t>16:0</t>
  </si>
  <si>
    <t>17:0</t>
  </si>
  <si>
    <t>18:0</t>
  </si>
  <si>
    <t>23:0</t>
  </si>
  <si>
    <t>1 - infected leaves</t>
  </si>
  <si>
    <t>10323</t>
  </si>
  <si>
    <t>18192</t>
  </si>
  <si>
    <t>170725</t>
  </si>
  <si>
    <t>69162</t>
  </si>
  <si>
    <t>325499</t>
  </si>
  <si>
    <t>16861953</t>
  </si>
  <si>
    <t>2- infected petioles</t>
  </si>
  <si>
    <t>10753</t>
  </si>
  <si>
    <t>19523</t>
  </si>
  <si>
    <t>89170</t>
  </si>
  <si>
    <t>71022</t>
  </si>
  <si>
    <t>179423</t>
  </si>
  <si>
    <t>3 - non infected leaves</t>
  </si>
  <si>
    <t>4 - non infected petioles</t>
  </si>
  <si>
    <t>Supplementary Table S9. Analysis in plant samples by a MRM method of the oxylipins resulted most abundant into bacterial cells;  Values are representative of a bulk of infected leaves (1) and petioles (2) or non infected leaves (3) and petioles (4) of a single biological replica.</t>
  </si>
  <si>
    <t>c17:0 (ISTD) Results</t>
  </si>
  <si>
    <t>7,10 di HOME Results</t>
  </si>
  <si>
    <t>9-HODEd4 Results</t>
  </si>
  <si>
    <t>di HODEb Results</t>
  </si>
  <si>
    <t>Ja Results</t>
  </si>
  <si>
    <t>MeJa Results</t>
  </si>
  <si>
    <t>NT1A21_12_2017_oxyMRM.d</t>
  </si>
  <si>
    <t>NT2A21_12_2017_oxyMRM.d</t>
  </si>
  <si>
    <t>NT3A21_12_2017_oxyMRM.d</t>
  </si>
  <si>
    <t>NT4A21_12_2017_oxyMRM.d</t>
  </si>
  <si>
    <t>LOD</t>
  </si>
  <si>
    <t>LOQ</t>
  </si>
  <si>
    <t xml:space="preserve">C12:0 </t>
  </si>
  <si>
    <t>Supplementary Table S2. Standard curves in the range of 0,1 µM-4 mM originated by MS2 SIM for each FA listed in Supplementary Table S1C. Values are the average of n=9 repetitions. LOD and LOQ were obtained by computing average µM values for each FFA  originated by three technical replicates repeated in three different days (n=9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8"/>
      <color rgb="FF000000"/>
      <name val="Microsoft Sans Serif"/>
      <family val="2"/>
    </font>
    <font>
      <sz val="8"/>
      <name val="Microsoft Sans Serif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0F0F0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2" borderId="0" xfId="0" applyFill="1"/>
    <xf numFmtId="1" fontId="0" fillId="0" borderId="0" xfId="0" applyNumberFormat="1"/>
    <xf numFmtId="0" fontId="0" fillId="3" borderId="0" xfId="0" applyFill="1"/>
    <xf numFmtId="0" fontId="1" fillId="2" borderId="0" xfId="0" applyFont="1" applyFill="1"/>
    <xf numFmtId="0" fontId="2" fillId="0" borderId="0" xfId="0" applyFont="1"/>
    <xf numFmtId="0" fontId="3" fillId="4" borderId="4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left" vertical="top"/>
    </xf>
    <xf numFmtId="0" fontId="4" fillId="0" borderId="4" xfId="0" applyFont="1" applyBorder="1" applyAlignment="1">
      <alignment horizontal="right" vertical="top"/>
    </xf>
    <xf numFmtId="11" fontId="0" fillId="0" borderId="0" xfId="0" applyNumberFormat="1"/>
    <xf numFmtId="0" fontId="3" fillId="0" borderId="4" xfId="0" applyFont="1" applyFill="1" applyBorder="1" applyAlignment="1">
      <alignment horizontal="center" vertical="center"/>
    </xf>
    <xf numFmtId="0" fontId="0" fillId="0" borderId="0" xfId="0" applyFill="1"/>
    <xf numFmtId="0" fontId="0" fillId="2" borderId="0" xfId="0" applyNumberFormat="1" applyFill="1"/>
    <xf numFmtId="49" fontId="0" fillId="2" borderId="0" xfId="0" applyNumberFormat="1" applyFill="1"/>
    <xf numFmtId="0" fontId="0" fillId="5" borderId="0" xfId="0" applyNumberFormat="1" applyFill="1"/>
    <xf numFmtId="0" fontId="0" fillId="0" borderId="0" xfId="0" applyNumberFormat="1"/>
    <xf numFmtId="0" fontId="0" fillId="6" borderId="0" xfId="0" applyNumberFormat="1" applyFill="1"/>
    <xf numFmtId="0" fontId="0" fillId="0" borderId="0" xfId="0" applyNumberFormat="1" applyFill="1"/>
    <xf numFmtId="49" fontId="0" fillId="0" borderId="0" xfId="0" applyNumberFormat="1" applyFill="1"/>
    <xf numFmtId="0" fontId="3" fillId="4" borderId="1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able S2'!$D$2</c:f>
              <c:strCache>
                <c:ptCount val="1"/>
                <c:pt idx="0">
                  <c:v>C14: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'table S2'!$C$5:$C$13</c:f>
              <c:numCache>
                <c:formatCode>General</c:formatCode>
                <c:ptCount val="9"/>
                <c:pt idx="0">
                  <c:v>0.1</c:v>
                </c:pt>
                <c:pt idx="1">
                  <c:v>0.5</c:v>
                </c:pt>
                <c:pt idx="2">
                  <c:v>1</c:v>
                </c:pt>
                <c:pt idx="3">
                  <c:v>5</c:v>
                </c:pt>
                <c:pt idx="4">
                  <c:v>10</c:v>
                </c:pt>
                <c:pt idx="5">
                  <c:v>25</c:v>
                </c:pt>
                <c:pt idx="6">
                  <c:v>50</c:v>
                </c:pt>
                <c:pt idx="7">
                  <c:v>100</c:v>
                </c:pt>
                <c:pt idx="8">
                  <c:v>500</c:v>
                </c:pt>
              </c:numCache>
            </c:numRef>
          </c:xVal>
          <c:yVal>
            <c:numRef>
              <c:f>'table S2'!$D$5:$D$13</c:f>
              <c:numCache>
                <c:formatCode>0</c:formatCode>
                <c:ptCount val="9"/>
                <c:pt idx="0">
                  <c:v>1060.0523128420264</c:v>
                </c:pt>
                <c:pt idx="1">
                  <c:v>6639.3223767652535</c:v>
                </c:pt>
                <c:pt idx="2">
                  <c:v>18721.702764096688</c:v>
                </c:pt>
                <c:pt idx="3">
                  <c:v>53988.032878316335</c:v>
                </c:pt>
                <c:pt idx="4">
                  <c:v>123086.4927427683</c:v>
                </c:pt>
                <c:pt idx="5">
                  <c:v>242675.23978039424</c:v>
                </c:pt>
                <c:pt idx="6">
                  <c:v>451224.02684112312</c:v>
                </c:pt>
                <c:pt idx="7" formatCode="General">
                  <c:v>1146727.4861209129</c:v>
                </c:pt>
                <c:pt idx="8" formatCode="General">
                  <c:v>5138713.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4773024"/>
        <c:axId val="354767144"/>
      </c:scatterChart>
      <c:valAx>
        <c:axId val="354773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54767144"/>
        <c:crosses val="autoZero"/>
        <c:crossBetween val="midCat"/>
      </c:valAx>
      <c:valAx>
        <c:axId val="354767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54773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'table S2'!$U$7:$U$13</c:f>
              <c:numCache>
                <c:formatCode>General</c:formatCode>
                <c:ptCount val="7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500</c:v>
                </c:pt>
              </c:numCache>
            </c:numRef>
          </c:xVal>
          <c:yVal>
            <c:numRef>
              <c:f>'table S2'!$V$7:$V$13</c:f>
              <c:numCache>
                <c:formatCode>0</c:formatCode>
                <c:ptCount val="7"/>
                <c:pt idx="0">
                  <c:v>22348.499044904955</c:v>
                </c:pt>
                <c:pt idx="1">
                  <c:v>27094.128822194147</c:v>
                </c:pt>
                <c:pt idx="2">
                  <c:v>32027.150183274891</c:v>
                </c:pt>
                <c:pt idx="3">
                  <c:v>54242.510362922774</c:v>
                </c:pt>
                <c:pt idx="4">
                  <c:v>70053.425997049009</c:v>
                </c:pt>
                <c:pt idx="5" formatCode="General">
                  <c:v>124467.52517054812</c:v>
                </c:pt>
                <c:pt idx="6" formatCode="General">
                  <c:v>3462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4776552"/>
        <c:axId val="354779296"/>
      </c:scatterChart>
      <c:valAx>
        <c:axId val="354776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54779296"/>
        <c:crosses val="autoZero"/>
        <c:crossBetween val="midCat"/>
      </c:valAx>
      <c:valAx>
        <c:axId val="354779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54776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'table S2'!$W$5:$W$13</c:f>
              <c:numCache>
                <c:formatCode>General</c:formatCode>
                <c:ptCount val="9"/>
                <c:pt idx="0">
                  <c:v>0.1</c:v>
                </c:pt>
                <c:pt idx="1">
                  <c:v>0.5</c:v>
                </c:pt>
                <c:pt idx="2">
                  <c:v>1</c:v>
                </c:pt>
                <c:pt idx="3">
                  <c:v>5</c:v>
                </c:pt>
                <c:pt idx="4">
                  <c:v>10</c:v>
                </c:pt>
                <c:pt idx="5">
                  <c:v>25</c:v>
                </c:pt>
                <c:pt idx="6">
                  <c:v>50</c:v>
                </c:pt>
                <c:pt idx="7">
                  <c:v>100</c:v>
                </c:pt>
                <c:pt idx="8">
                  <c:v>500</c:v>
                </c:pt>
              </c:numCache>
            </c:numRef>
          </c:xVal>
          <c:yVal>
            <c:numRef>
              <c:f>'table S2'!$X$5:$X$13</c:f>
              <c:numCache>
                <c:formatCode>0</c:formatCode>
                <c:ptCount val="9"/>
                <c:pt idx="0">
                  <c:v>295</c:v>
                </c:pt>
                <c:pt idx="1">
                  <c:v>1526</c:v>
                </c:pt>
                <c:pt idx="2">
                  <c:v>3560</c:v>
                </c:pt>
                <c:pt idx="3">
                  <c:v>20569</c:v>
                </c:pt>
                <c:pt idx="4">
                  <c:v>52895</c:v>
                </c:pt>
                <c:pt idx="5">
                  <c:v>125698</c:v>
                </c:pt>
                <c:pt idx="6">
                  <c:v>245896</c:v>
                </c:pt>
                <c:pt idx="7" formatCode="General">
                  <c:v>856985</c:v>
                </c:pt>
                <c:pt idx="8" formatCode="General">
                  <c:v>31589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4782432"/>
        <c:axId val="354782824"/>
      </c:scatterChart>
      <c:valAx>
        <c:axId val="354782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54782824"/>
        <c:crosses val="autoZero"/>
        <c:crossBetween val="midCat"/>
      </c:valAx>
      <c:valAx>
        <c:axId val="354782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54782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'table S2'!$Y$5:$Y$18</c:f>
              <c:numCache>
                <c:formatCode>General</c:formatCode>
                <c:ptCount val="14"/>
                <c:pt idx="0">
                  <c:v>0.1</c:v>
                </c:pt>
                <c:pt idx="1">
                  <c:v>0.5</c:v>
                </c:pt>
                <c:pt idx="2">
                  <c:v>1</c:v>
                </c:pt>
                <c:pt idx="3">
                  <c:v>5</c:v>
                </c:pt>
                <c:pt idx="4">
                  <c:v>10</c:v>
                </c:pt>
                <c:pt idx="5">
                  <c:v>25</c:v>
                </c:pt>
                <c:pt idx="6">
                  <c:v>50</c:v>
                </c:pt>
                <c:pt idx="7">
                  <c:v>100</c:v>
                </c:pt>
                <c:pt idx="8">
                  <c:v>500</c:v>
                </c:pt>
                <c:pt idx="9">
                  <c:v>800</c:v>
                </c:pt>
                <c:pt idx="10">
                  <c:v>1180</c:v>
                </c:pt>
                <c:pt idx="11">
                  <c:v>1780</c:v>
                </c:pt>
                <c:pt idx="12">
                  <c:v>2670</c:v>
                </c:pt>
                <c:pt idx="13">
                  <c:v>4000</c:v>
                </c:pt>
              </c:numCache>
            </c:numRef>
          </c:xVal>
          <c:yVal>
            <c:numRef>
              <c:f>'table S2'!$Z$5:$Z$18</c:f>
              <c:numCache>
                <c:formatCode>0</c:formatCode>
                <c:ptCount val="14"/>
                <c:pt idx="0">
                  <c:v>23589</c:v>
                </c:pt>
                <c:pt idx="1">
                  <c:v>36589</c:v>
                </c:pt>
                <c:pt idx="2">
                  <c:v>58748</c:v>
                </c:pt>
                <c:pt idx="3">
                  <c:v>79856</c:v>
                </c:pt>
                <c:pt idx="4">
                  <c:v>115265</c:v>
                </c:pt>
                <c:pt idx="5">
                  <c:v>185963</c:v>
                </c:pt>
                <c:pt idx="6">
                  <c:v>285969</c:v>
                </c:pt>
                <c:pt idx="7" formatCode="General">
                  <c:v>548596</c:v>
                </c:pt>
                <c:pt idx="8" formatCode="General">
                  <c:v>2458963</c:v>
                </c:pt>
                <c:pt idx="9" formatCode="General">
                  <c:v>3021005</c:v>
                </c:pt>
                <c:pt idx="10" formatCode="General">
                  <c:v>3569875</c:v>
                </c:pt>
                <c:pt idx="11" formatCode="General">
                  <c:v>4596896</c:v>
                </c:pt>
                <c:pt idx="12" formatCode="General">
                  <c:v>6589485</c:v>
                </c:pt>
                <c:pt idx="13" formatCode="General">
                  <c:v>90254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4780864"/>
        <c:axId val="354780472"/>
      </c:scatterChart>
      <c:valAx>
        <c:axId val="354780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54780472"/>
        <c:crosses val="autoZero"/>
        <c:crossBetween val="midCat"/>
      </c:valAx>
      <c:valAx>
        <c:axId val="354780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54780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'table S2'!$AA$5:$AA$18</c:f>
              <c:numCache>
                <c:formatCode>General</c:formatCode>
                <c:ptCount val="14"/>
                <c:pt idx="0">
                  <c:v>0.1</c:v>
                </c:pt>
                <c:pt idx="1">
                  <c:v>0.5</c:v>
                </c:pt>
                <c:pt idx="2">
                  <c:v>1</c:v>
                </c:pt>
                <c:pt idx="3">
                  <c:v>5</c:v>
                </c:pt>
                <c:pt idx="4">
                  <c:v>10</c:v>
                </c:pt>
                <c:pt idx="5">
                  <c:v>25</c:v>
                </c:pt>
                <c:pt idx="6">
                  <c:v>50</c:v>
                </c:pt>
                <c:pt idx="7">
                  <c:v>100</c:v>
                </c:pt>
                <c:pt idx="8">
                  <c:v>500</c:v>
                </c:pt>
                <c:pt idx="9">
                  <c:v>800</c:v>
                </c:pt>
                <c:pt idx="10">
                  <c:v>1180</c:v>
                </c:pt>
                <c:pt idx="11">
                  <c:v>1780</c:v>
                </c:pt>
                <c:pt idx="12">
                  <c:v>2670</c:v>
                </c:pt>
                <c:pt idx="13">
                  <c:v>4000</c:v>
                </c:pt>
              </c:numCache>
            </c:numRef>
          </c:xVal>
          <c:yVal>
            <c:numRef>
              <c:f>'table S2'!$AB$5:$AB$18</c:f>
              <c:numCache>
                <c:formatCode>0</c:formatCode>
                <c:ptCount val="14"/>
                <c:pt idx="0">
                  <c:v>24589</c:v>
                </c:pt>
                <c:pt idx="1">
                  <c:v>38569</c:v>
                </c:pt>
                <c:pt idx="2">
                  <c:v>65236</c:v>
                </c:pt>
                <c:pt idx="3">
                  <c:v>85698</c:v>
                </c:pt>
                <c:pt idx="4">
                  <c:v>125698</c:v>
                </c:pt>
                <c:pt idx="5">
                  <c:v>205658</c:v>
                </c:pt>
                <c:pt idx="6">
                  <c:v>302365</c:v>
                </c:pt>
                <c:pt idx="7" formatCode="General">
                  <c:v>556986</c:v>
                </c:pt>
                <c:pt idx="8" formatCode="General">
                  <c:v>2569887</c:v>
                </c:pt>
                <c:pt idx="9" formatCode="General">
                  <c:v>3123663</c:v>
                </c:pt>
                <c:pt idx="10" formatCode="General">
                  <c:v>3859688</c:v>
                </c:pt>
                <c:pt idx="11" formatCode="General">
                  <c:v>4875966</c:v>
                </c:pt>
                <c:pt idx="12" formatCode="General">
                  <c:v>6859663</c:v>
                </c:pt>
                <c:pt idx="13" formatCode="General">
                  <c:v>91256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4781648"/>
        <c:axId val="354782040"/>
      </c:scatterChart>
      <c:valAx>
        <c:axId val="354781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54782040"/>
        <c:crosses val="autoZero"/>
        <c:crossBetween val="midCat"/>
      </c:valAx>
      <c:valAx>
        <c:axId val="354782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547816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'table S2'!$AC$5:$AC$13</c:f>
              <c:numCache>
                <c:formatCode>General</c:formatCode>
                <c:ptCount val="9"/>
                <c:pt idx="0">
                  <c:v>0.1</c:v>
                </c:pt>
                <c:pt idx="1">
                  <c:v>0.5</c:v>
                </c:pt>
                <c:pt idx="2">
                  <c:v>1</c:v>
                </c:pt>
                <c:pt idx="3">
                  <c:v>5</c:v>
                </c:pt>
                <c:pt idx="4">
                  <c:v>10</c:v>
                </c:pt>
                <c:pt idx="5">
                  <c:v>25</c:v>
                </c:pt>
                <c:pt idx="6">
                  <c:v>50</c:v>
                </c:pt>
                <c:pt idx="7">
                  <c:v>100</c:v>
                </c:pt>
                <c:pt idx="8">
                  <c:v>500</c:v>
                </c:pt>
              </c:numCache>
            </c:numRef>
          </c:xVal>
          <c:yVal>
            <c:numRef>
              <c:f>'table S2'!$AD$5:$AD$13</c:f>
              <c:numCache>
                <c:formatCode>0</c:formatCode>
                <c:ptCount val="9"/>
                <c:pt idx="0">
                  <c:v>352</c:v>
                </c:pt>
                <c:pt idx="1">
                  <c:v>1458</c:v>
                </c:pt>
                <c:pt idx="2">
                  <c:v>3256</c:v>
                </c:pt>
                <c:pt idx="3">
                  <c:v>18596</c:v>
                </c:pt>
                <c:pt idx="4">
                  <c:v>48965</c:v>
                </c:pt>
                <c:pt idx="5">
                  <c:v>104589</c:v>
                </c:pt>
                <c:pt idx="6">
                  <c:v>203569</c:v>
                </c:pt>
                <c:pt idx="7" formatCode="General">
                  <c:v>856988</c:v>
                </c:pt>
                <c:pt idx="8" formatCode="General">
                  <c:v>30256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0996656"/>
        <c:axId val="450991560"/>
      </c:scatterChart>
      <c:valAx>
        <c:axId val="4509966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50991560"/>
        <c:crosses val="autoZero"/>
        <c:crossBetween val="midCat"/>
      </c:valAx>
      <c:valAx>
        <c:axId val="450991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509966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'table S2'!$AE$5:$AE$18</c:f>
              <c:numCache>
                <c:formatCode>General</c:formatCode>
                <c:ptCount val="14"/>
                <c:pt idx="0">
                  <c:v>0.1</c:v>
                </c:pt>
                <c:pt idx="1">
                  <c:v>0.5</c:v>
                </c:pt>
                <c:pt idx="2">
                  <c:v>1</c:v>
                </c:pt>
                <c:pt idx="3">
                  <c:v>5</c:v>
                </c:pt>
                <c:pt idx="4">
                  <c:v>10</c:v>
                </c:pt>
                <c:pt idx="5">
                  <c:v>25</c:v>
                </c:pt>
                <c:pt idx="6">
                  <c:v>50</c:v>
                </c:pt>
                <c:pt idx="7">
                  <c:v>100</c:v>
                </c:pt>
                <c:pt idx="8">
                  <c:v>500</c:v>
                </c:pt>
                <c:pt idx="9">
                  <c:v>800</c:v>
                </c:pt>
                <c:pt idx="10">
                  <c:v>1180</c:v>
                </c:pt>
                <c:pt idx="11">
                  <c:v>1780</c:v>
                </c:pt>
                <c:pt idx="12">
                  <c:v>2670</c:v>
                </c:pt>
                <c:pt idx="13">
                  <c:v>4000</c:v>
                </c:pt>
              </c:numCache>
            </c:numRef>
          </c:xVal>
          <c:yVal>
            <c:numRef>
              <c:f>'table S2'!$AF$5:$AF$18</c:f>
              <c:numCache>
                <c:formatCode>0</c:formatCode>
                <c:ptCount val="14"/>
                <c:pt idx="0">
                  <c:v>20568</c:v>
                </c:pt>
                <c:pt idx="1">
                  <c:v>30256</c:v>
                </c:pt>
                <c:pt idx="2">
                  <c:v>60253</c:v>
                </c:pt>
                <c:pt idx="3">
                  <c:v>80145</c:v>
                </c:pt>
                <c:pt idx="4">
                  <c:v>102356</c:v>
                </c:pt>
                <c:pt idx="5">
                  <c:v>195869</c:v>
                </c:pt>
                <c:pt idx="6">
                  <c:v>300569</c:v>
                </c:pt>
                <c:pt idx="7" formatCode="General">
                  <c:v>500415</c:v>
                </c:pt>
                <c:pt idx="8" formatCode="General">
                  <c:v>2458669</c:v>
                </c:pt>
                <c:pt idx="9" formatCode="General">
                  <c:v>2955878</c:v>
                </c:pt>
                <c:pt idx="10" formatCode="General">
                  <c:v>3456988</c:v>
                </c:pt>
                <c:pt idx="11" formatCode="General">
                  <c:v>4585669</c:v>
                </c:pt>
                <c:pt idx="12" formatCode="General">
                  <c:v>6125699</c:v>
                </c:pt>
                <c:pt idx="13" formatCode="General">
                  <c:v>80456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0990384"/>
        <c:axId val="450997832"/>
      </c:scatterChart>
      <c:valAx>
        <c:axId val="450990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50997832"/>
        <c:crosses val="autoZero"/>
        <c:crossBetween val="midCat"/>
      </c:valAx>
      <c:valAx>
        <c:axId val="450997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50990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'table S2'!$AG$5:$AG$13</c:f>
              <c:numCache>
                <c:formatCode>General</c:formatCode>
                <c:ptCount val="9"/>
                <c:pt idx="0">
                  <c:v>0.1</c:v>
                </c:pt>
                <c:pt idx="1">
                  <c:v>0.5</c:v>
                </c:pt>
                <c:pt idx="2">
                  <c:v>1</c:v>
                </c:pt>
                <c:pt idx="3">
                  <c:v>5</c:v>
                </c:pt>
                <c:pt idx="4">
                  <c:v>10</c:v>
                </c:pt>
                <c:pt idx="5">
                  <c:v>25</c:v>
                </c:pt>
                <c:pt idx="6">
                  <c:v>50</c:v>
                </c:pt>
                <c:pt idx="7">
                  <c:v>100</c:v>
                </c:pt>
                <c:pt idx="8">
                  <c:v>500</c:v>
                </c:pt>
              </c:numCache>
            </c:numRef>
          </c:xVal>
          <c:yVal>
            <c:numRef>
              <c:f>'table S2'!$AH$5:$AH$13</c:f>
              <c:numCache>
                <c:formatCode>0</c:formatCode>
                <c:ptCount val="9"/>
                <c:pt idx="0">
                  <c:v>245</c:v>
                </c:pt>
                <c:pt idx="1">
                  <c:v>1256</c:v>
                </c:pt>
                <c:pt idx="2">
                  <c:v>2956</c:v>
                </c:pt>
                <c:pt idx="3">
                  <c:v>17589</c:v>
                </c:pt>
                <c:pt idx="4">
                  <c:v>42055</c:v>
                </c:pt>
                <c:pt idx="5">
                  <c:v>99569</c:v>
                </c:pt>
                <c:pt idx="6">
                  <c:v>195872</c:v>
                </c:pt>
                <c:pt idx="7">
                  <c:v>758966</c:v>
                </c:pt>
                <c:pt idx="8" formatCode="General">
                  <c:v>285478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0993520"/>
        <c:axId val="450993912"/>
      </c:scatterChart>
      <c:valAx>
        <c:axId val="4509935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50993912"/>
        <c:crosses val="autoZero"/>
        <c:crossBetween val="midCat"/>
      </c:valAx>
      <c:valAx>
        <c:axId val="450993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509935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'table S2'!$AI$5:$AI$18</c:f>
              <c:numCache>
                <c:formatCode>General</c:formatCode>
                <c:ptCount val="14"/>
                <c:pt idx="0">
                  <c:v>0.1</c:v>
                </c:pt>
                <c:pt idx="1">
                  <c:v>0.5</c:v>
                </c:pt>
                <c:pt idx="2">
                  <c:v>1</c:v>
                </c:pt>
                <c:pt idx="3">
                  <c:v>5</c:v>
                </c:pt>
                <c:pt idx="4">
                  <c:v>10</c:v>
                </c:pt>
                <c:pt idx="5">
                  <c:v>25</c:v>
                </c:pt>
                <c:pt idx="6">
                  <c:v>50</c:v>
                </c:pt>
                <c:pt idx="7">
                  <c:v>100</c:v>
                </c:pt>
                <c:pt idx="8">
                  <c:v>500</c:v>
                </c:pt>
                <c:pt idx="9">
                  <c:v>800</c:v>
                </c:pt>
                <c:pt idx="10">
                  <c:v>1180</c:v>
                </c:pt>
                <c:pt idx="11">
                  <c:v>1780</c:v>
                </c:pt>
                <c:pt idx="12">
                  <c:v>2670</c:v>
                </c:pt>
                <c:pt idx="13">
                  <c:v>4000</c:v>
                </c:pt>
              </c:numCache>
            </c:numRef>
          </c:xVal>
          <c:yVal>
            <c:numRef>
              <c:f>'table S2'!$AJ$5:$AJ$18</c:f>
              <c:numCache>
                <c:formatCode>0</c:formatCode>
                <c:ptCount val="14"/>
                <c:pt idx="0">
                  <c:v>2568</c:v>
                </c:pt>
                <c:pt idx="1">
                  <c:v>7526</c:v>
                </c:pt>
                <c:pt idx="2">
                  <c:v>18596</c:v>
                </c:pt>
                <c:pt idx="3">
                  <c:v>56896</c:v>
                </c:pt>
                <c:pt idx="4">
                  <c:v>85698</c:v>
                </c:pt>
                <c:pt idx="5">
                  <c:v>165899</c:v>
                </c:pt>
                <c:pt idx="6">
                  <c:v>245899</c:v>
                </c:pt>
                <c:pt idx="7" formatCode="General">
                  <c:v>515689</c:v>
                </c:pt>
                <c:pt idx="8" formatCode="General">
                  <c:v>1851455</c:v>
                </c:pt>
                <c:pt idx="9" formatCode="General">
                  <c:v>2154899</c:v>
                </c:pt>
                <c:pt idx="10" formatCode="General">
                  <c:v>2548963</c:v>
                </c:pt>
                <c:pt idx="11" formatCode="General">
                  <c:v>3256985</c:v>
                </c:pt>
                <c:pt idx="12" formatCode="General">
                  <c:v>3658974</c:v>
                </c:pt>
                <c:pt idx="13" formatCode="General">
                  <c:v>72548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0998224"/>
        <c:axId val="450997048"/>
      </c:scatterChart>
      <c:valAx>
        <c:axId val="450998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50997048"/>
        <c:crosses val="autoZero"/>
        <c:crossBetween val="midCat"/>
      </c:valAx>
      <c:valAx>
        <c:axId val="450997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50998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'table S2'!$E$5:$E$13</c:f>
              <c:numCache>
                <c:formatCode>General</c:formatCode>
                <c:ptCount val="9"/>
                <c:pt idx="0">
                  <c:v>0.1</c:v>
                </c:pt>
                <c:pt idx="1">
                  <c:v>0.5</c:v>
                </c:pt>
                <c:pt idx="2">
                  <c:v>1</c:v>
                </c:pt>
                <c:pt idx="3">
                  <c:v>5</c:v>
                </c:pt>
                <c:pt idx="4">
                  <c:v>10</c:v>
                </c:pt>
                <c:pt idx="5">
                  <c:v>25</c:v>
                </c:pt>
                <c:pt idx="6">
                  <c:v>50</c:v>
                </c:pt>
                <c:pt idx="7">
                  <c:v>100</c:v>
                </c:pt>
                <c:pt idx="8">
                  <c:v>500</c:v>
                </c:pt>
              </c:numCache>
            </c:numRef>
          </c:xVal>
          <c:yVal>
            <c:numRef>
              <c:f>'table S2'!$F$5:$F$13</c:f>
              <c:numCache>
                <c:formatCode>0</c:formatCode>
                <c:ptCount val="9"/>
                <c:pt idx="0">
                  <c:v>22746.69686959777</c:v>
                </c:pt>
                <c:pt idx="1">
                  <c:v>34451.435043964841</c:v>
                </c:pt>
                <c:pt idx="2">
                  <c:v>55730.054579809796</c:v>
                </c:pt>
                <c:pt idx="3">
                  <c:v>62310.151860639489</c:v>
                </c:pt>
                <c:pt idx="4">
                  <c:v>103842.80042896536</c:v>
                </c:pt>
                <c:pt idx="5">
                  <c:v>173018.5206817479</c:v>
                </c:pt>
                <c:pt idx="6">
                  <c:v>235859.17496636719</c:v>
                </c:pt>
                <c:pt idx="7" formatCode="General">
                  <c:v>826946.17090096453</c:v>
                </c:pt>
                <c:pt idx="8" formatCode="General">
                  <c:v>4473291.33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4767536"/>
        <c:axId val="354769888"/>
      </c:scatterChart>
      <c:valAx>
        <c:axId val="3547675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54769888"/>
        <c:crosses val="autoZero"/>
        <c:crossBetween val="midCat"/>
      </c:valAx>
      <c:valAx>
        <c:axId val="354769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54767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'table S2'!$G$5:$G$13</c:f>
              <c:numCache>
                <c:formatCode>General</c:formatCode>
                <c:ptCount val="9"/>
                <c:pt idx="0">
                  <c:v>0.1</c:v>
                </c:pt>
                <c:pt idx="1">
                  <c:v>0.5</c:v>
                </c:pt>
                <c:pt idx="2">
                  <c:v>1</c:v>
                </c:pt>
                <c:pt idx="3">
                  <c:v>5</c:v>
                </c:pt>
                <c:pt idx="4">
                  <c:v>10</c:v>
                </c:pt>
                <c:pt idx="5">
                  <c:v>25</c:v>
                </c:pt>
                <c:pt idx="6">
                  <c:v>50</c:v>
                </c:pt>
                <c:pt idx="7">
                  <c:v>100</c:v>
                </c:pt>
                <c:pt idx="8">
                  <c:v>200</c:v>
                </c:pt>
              </c:numCache>
            </c:numRef>
          </c:xVal>
          <c:yVal>
            <c:numRef>
              <c:f>'table S2'!$H$5:$H$13</c:f>
              <c:numCache>
                <c:formatCode>0</c:formatCode>
                <c:ptCount val="9"/>
                <c:pt idx="0">
                  <c:v>46757.119435360444</c:v>
                </c:pt>
                <c:pt idx="1">
                  <c:v>68748.381625366383</c:v>
                </c:pt>
                <c:pt idx="2">
                  <c:v>107981.28425693605</c:v>
                </c:pt>
                <c:pt idx="3">
                  <c:v>84367.490699370348</c:v>
                </c:pt>
                <c:pt idx="4">
                  <c:v>164556.38176783672</c:v>
                </c:pt>
                <c:pt idx="5">
                  <c:v>182822.30341314993</c:v>
                </c:pt>
                <c:pt idx="6">
                  <c:v>252861.75399253567</c:v>
                </c:pt>
                <c:pt idx="7" formatCode="General">
                  <c:v>517954.86638438021</c:v>
                </c:pt>
                <c:pt idx="8" formatCode="General">
                  <c:v>2889670.043460123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4778120"/>
        <c:axId val="354768320"/>
      </c:scatterChart>
      <c:valAx>
        <c:axId val="354778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54768320"/>
        <c:crosses val="autoZero"/>
        <c:crossBetween val="midCat"/>
      </c:valAx>
      <c:valAx>
        <c:axId val="354768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547781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'table S2'!$I$8:$I$18</c:f>
              <c:numCache>
                <c:formatCode>General</c:formatCode>
                <c:ptCount val="11"/>
                <c:pt idx="0">
                  <c:v>5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500</c:v>
                </c:pt>
                <c:pt idx="6">
                  <c:v>800</c:v>
                </c:pt>
                <c:pt idx="7">
                  <c:v>1180</c:v>
                </c:pt>
                <c:pt idx="8">
                  <c:v>1780</c:v>
                </c:pt>
                <c:pt idx="9">
                  <c:v>2670</c:v>
                </c:pt>
                <c:pt idx="10">
                  <c:v>4000</c:v>
                </c:pt>
              </c:numCache>
            </c:numRef>
          </c:xVal>
          <c:yVal>
            <c:numRef>
              <c:f>'table S2'!$J$8:$J$18</c:f>
              <c:numCache>
                <c:formatCode>0</c:formatCode>
                <c:ptCount val="11"/>
                <c:pt idx="0">
                  <c:v>21278.05985065582</c:v>
                </c:pt>
                <c:pt idx="1">
                  <c:v>55303.486353680819</c:v>
                </c:pt>
                <c:pt idx="2">
                  <c:v>65377.884806191294</c:v>
                </c:pt>
                <c:pt idx="3">
                  <c:v>96979.921462049198</c:v>
                </c:pt>
                <c:pt idx="4">
                  <c:v>348117.1189131969</c:v>
                </c:pt>
                <c:pt idx="5" formatCode="General">
                  <c:v>1428984</c:v>
                </c:pt>
                <c:pt idx="6" formatCode="General">
                  <c:v>2188648.9437880074</c:v>
                </c:pt>
                <c:pt idx="7" formatCode="General">
                  <c:v>2754120</c:v>
                </c:pt>
                <c:pt idx="8" formatCode="General">
                  <c:v>3800455.5106794438</c:v>
                </c:pt>
                <c:pt idx="9" formatCode="General">
                  <c:v>4803086.7565256534</c:v>
                </c:pt>
                <c:pt idx="10" formatCode="General">
                  <c:v>6227425.43893845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4772632"/>
        <c:axId val="354773808"/>
      </c:scatterChart>
      <c:valAx>
        <c:axId val="3547726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54773808"/>
        <c:crosses val="autoZero"/>
        <c:crossBetween val="midCat"/>
      </c:valAx>
      <c:valAx>
        <c:axId val="354773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547726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able S2'!$L$2</c:f>
              <c:strCache>
                <c:ptCount val="1"/>
                <c:pt idx="0">
                  <c:v>C17: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'table S2'!$K$10:$K$14</c:f>
              <c:numCache>
                <c:formatCode>General</c:formatCode>
                <c:ptCount val="5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500</c:v>
                </c:pt>
              </c:numCache>
            </c:numRef>
          </c:xVal>
          <c:yVal>
            <c:numRef>
              <c:f>'table S2'!$L$10:$L$14</c:f>
              <c:numCache>
                <c:formatCode>0</c:formatCode>
                <c:ptCount val="5"/>
                <c:pt idx="0">
                  <c:v>154295.10312210608</c:v>
                </c:pt>
                <c:pt idx="1">
                  <c:v>239870.28020440045</c:v>
                </c:pt>
                <c:pt idx="2" formatCode="General">
                  <c:v>507222.53799106093</c:v>
                </c:pt>
                <c:pt idx="3" formatCode="General">
                  <c:v>171947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4774200"/>
        <c:axId val="354768712"/>
      </c:scatterChart>
      <c:valAx>
        <c:axId val="354774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54768712"/>
        <c:crosses val="autoZero"/>
        <c:crossBetween val="midCat"/>
      </c:valAx>
      <c:valAx>
        <c:axId val="354768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54774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able S2'!$N$2</c:f>
              <c:strCache>
                <c:ptCount val="1"/>
                <c:pt idx="0">
                  <c:v>C18: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'table S2'!$M$6:$M$11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5</c:v>
                </c:pt>
                <c:pt idx="5">
                  <c:v>50</c:v>
                </c:pt>
              </c:numCache>
            </c:numRef>
          </c:xVal>
          <c:yVal>
            <c:numRef>
              <c:f>'table S2'!$N$6:$N$11</c:f>
              <c:numCache>
                <c:formatCode>0</c:formatCode>
                <c:ptCount val="6"/>
                <c:pt idx="0">
                  <c:v>16753.042813749009</c:v>
                </c:pt>
                <c:pt idx="1">
                  <c:v>39533.961403834845</c:v>
                </c:pt>
                <c:pt idx="2">
                  <c:v>138587.67902299747</c:v>
                </c:pt>
                <c:pt idx="3">
                  <c:v>308098.80866782431</c:v>
                </c:pt>
                <c:pt idx="4">
                  <c:v>581906.17513339489</c:v>
                </c:pt>
                <c:pt idx="5">
                  <c:v>959124.255967105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4776160"/>
        <c:axId val="354775376"/>
      </c:scatterChart>
      <c:valAx>
        <c:axId val="3547761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54775376"/>
        <c:crosses val="autoZero"/>
        <c:crossBetween val="midCat"/>
      </c:valAx>
      <c:valAx>
        <c:axId val="354775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547761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able S2'!$P$2</c:f>
              <c:strCache>
                <c:ptCount val="1"/>
                <c:pt idx="0">
                  <c:v>C18: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'table S2'!$O$7:$O$11</c:f>
              <c:numCache>
                <c:formatCode>General</c:formatCode>
                <c:ptCount val="5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5</c:v>
                </c:pt>
                <c:pt idx="4">
                  <c:v>50</c:v>
                </c:pt>
              </c:numCache>
            </c:numRef>
          </c:xVal>
          <c:yVal>
            <c:numRef>
              <c:f>'table S2'!$P$7:$P$11</c:f>
              <c:numCache>
                <c:formatCode>0</c:formatCode>
                <c:ptCount val="5"/>
                <c:pt idx="0">
                  <c:v>57635.440376255814</c:v>
                </c:pt>
                <c:pt idx="1">
                  <c:v>160902.94148460851</c:v>
                </c:pt>
                <c:pt idx="2">
                  <c:v>305114.35330632445</c:v>
                </c:pt>
                <c:pt idx="3">
                  <c:v>494408.37819155975</c:v>
                </c:pt>
                <c:pt idx="4">
                  <c:v>745617.567580176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4771064"/>
        <c:axId val="354777336"/>
      </c:scatterChart>
      <c:valAx>
        <c:axId val="3547710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54777336"/>
        <c:crosses val="autoZero"/>
        <c:crossBetween val="midCat"/>
      </c:valAx>
      <c:valAx>
        <c:axId val="354777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547710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able S2'!$R$2</c:f>
              <c:strCache>
                <c:ptCount val="1"/>
                <c:pt idx="0">
                  <c:v>C18: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'table S2'!$Q$7:$Q$11</c:f>
              <c:numCache>
                <c:formatCode>General</c:formatCode>
                <c:ptCount val="5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5</c:v>
                </c:pt>
                <c:pt idx="4">
                  <c:v>50</c:v>
                </c:pt>
              </c:numCache>
            </c:numRef>
          </c:xVal>
          <c:yVal>
            <c:numRef>
              <c:f>'table S2'!$R$7:$R$11</c:f>
              <c:numCache>
                <c:formatCode>0</c:formatCode>
                <c:ptCount val="5"/>
                <c:pt idx="0">
                  <c:v>32187.516959390388</c:v>
                </c:pt>
                <c:pt idx="1">
                  <c:v>66009.364106040521</c:v>
                </c:pt>
                <c:pt idx="2">
                  <c:v>119430.52173765023</c:v>
                </c:pt>
                <c:pt idx="3">
                  <c:v>190889.14538960179</c:v>
                </c:pt>
                <c:pt idx="4">
                  <c:v>279125.010144078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4770672"/>
        <c:axId val="354771456"/>
      </c:scatterChart>
      <c:valAx>
        <c:axId val="354770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54771456"/>
        <c:crosses val="autoZero"/>
        <c:crossBetween val="midCat"/>
      </c:valAx>
      <c:valAx>
        <c:axId val="354771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54770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'table S2'!$S$8:$S$18</c:f>
              <c:numCache>
                <c:formatCode>General</c:formatCode>
                <c:ptCount val="11"/>
                <c:pt idx="0">
                  <c:v>5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500</c:v>
                </c:pt>
                <c:pt idx="6">
                  <c:v>800</c:v>
                </c:pt>
                <c:pt idx="7">
                  <c:v>1180</c:v>
                </c:pt>
                <c:pt idx="8">
                  <c:v>1780</c:v>
                </c:pt>
                <c:pt idx="9">
                  <c:v>2670</c:v>
                </c:pt>
                <c:pt idx="10">
                  <c:v>4000</c:v>
                </c:pt>
              </c:numCache>
            </c:numRef>
          </c:xVal>
          <c:yVal>
            <c:numRef>
              <c:f>'table S2'!$T$8:$T$18</c:f>
              <c:numCache>
                <c:formatCode>0</c:formatCode>
                <c:ptCount val="11"/>
                <c:pt idx="0">
                  <c:v>106503.20282665188</c:v>
                </c:pt>
                <c:pt idx="1">
                  <c:v>144993.300139584</c:v>
                </c:pt>
                <c:pt idx="2">
                  <c:v>215032.55847334303</c:v>
                </c:pt>
                <c:pt idx="3">
                  <c:v>323916.37488608254</c:v>
                </c:pt>
                <c:pt idx="4" formatCode="General">
                  <c:v>771484.10891554935</c:v>
                </c:pt>
                <c:pt idx="5" formatCode="General">
                  <c:v>2666930.6666666665</c:v>
                </c:pt>
                <c:pt idx="6" formatCode="General">
                  <c:v>3000808.7360476102</c:v>
                </c:pt>
                <c:pt idx="7" formatCode="General">
                  <c:v>3320448</c:v>
                </c:pt>
                <c:pt idx="8" formatCode="General">
                  <c:v>4740619.3042491712</c:v>
                </c:pt>
                <c:pt idx="9" formatCode="General">
                  <c:v>6170287.6481446987</c:v>
                </c:pt>
                <c:pt idx="10" formatCode="General">
                  <c:v>8875307.29253613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4774592"/>
        <c:axId val="354778904"/>
      </c:scatterChart>
      <c:valAx>
        <c:axId val="354774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54778904"/>
        <c:crosses val="autoZero"/>
        <c:crossBetween val="midCat"/>
      </c:valAx>
      <c:valAx>
        <c:axId val="354778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54774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937</xdr:colOff>
      <xdr:row>18</xdr:row>
      <xdr:rowOff>176212</xdr:rowOff>
    </xdr:from>
    <xdr:to>
      <xdr:col>9</xdr:col>
      <xdr:colOff>353218</xdr:colOff>
      <xdr:row>33</xdr:row>
      <xdr:rowOff>61912</xdr:rowOff>
    </xdr:to>
    <xdr:graphicFrame macro="">
      <xdr:nvGraphicFramePr>
        <xdr:cNvPr id="9" name="Grafico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904875</xdr:colOff>
      <xdr:row>19</xdr:row>
      <xdr:rowOff>65087</xdr:rowOff>
    </xdr:from>
    <xdr:to>
      <xdr:col>17</xdr:col>
      <xdr:colOff>103186</xdr:colOff>
      <xdr:row>33</xdr:row>
      <xdr:rowOff>141287</xdr:rowOff>
    </xdr:to>
    <xdr:graphicFrame macro="">
      <xdr:nvGraphicFramePr>
        <xdr:cNvPr id="10" name="Grafico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296861</xdr:colOff>
      <xdr:row>19</xdr:row>
      <xdr:rowOff>144462</xdr:rowOff>
    </xdr:from>
    <xdr:to>
      <xdr:col>25</xdr:col>
      <xdr:colOff>42861</xdr:colOff>
      <xdr:row>34</xdr:row>
      <xdr:rowOff>30162</xdr:rowOff>
    </xdr:to>
    <xdr:graphicFrame macro="">
      <xdr:nvGraphicFramePr>
        <xdr:cNvPr id="11" name="Grafico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380999</xdr:colOff>
      <xdr:row>19</xdr:row>
      <xdr:rowOff>65087</xdr:rowOff>
    </xdr:from>
    <xdr:to>
      <xdr:col>33</xdr:col>
      <xdr:colOff>126999</xdr:colOff>
      <xdr:row>33</xdr:row>
      <xdr:rowOff>141287</xdr:rowOff>
    </xdr:to>
    <xdr:graphicFrame macro="">
      <xdr:nvGraphicFramePr>
        <xdr:cNvPr id="12" name="Grafico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158750</xdr:colOff>
      <xdr:row>34</xdr:row>
      <xdr:rowOff>80962</xdr:rowOff>
    </xdr:from>
    <xdr:to>
      <xdr:col>9</xdr:col>
      <xdr:colOff>504031</xdr:colOff>
      <xdr:row>48</xdr:row>
      <xdr:rowOff>157162</xdr:rowOff>
    </xdr:to>
    <xdr:graphicFrame macro="">
      <xdr:nvGraphicFramePr>
        <xdr:cNvPr id="13" name="Grafico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889000</xdr:colOff>
      <xdr:row>34</xdr:row>
      <xdr:rowOff>112712</xdr:rowOff>
    </xdr:from>
    <xdr:to>
      <xdr:col>17</xdr:col>
      <xdr:colOff>87311</xdr:colOff>
      <xdr:row>48</xdr:row>
      <xdr:rowOff>188912</xdr:rowOff>
    </xdr:to>
    <xdr:graphicFrame macro="">
      <xdr:nvGraphicFramePr>
        <xdr:cNvPr id="14" name="Grafico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238124</xdr:colOff>
      <xdr:row>34</xdr:row>
      <xdr:rowOff>33337</xdr:rowOff>
    </xdr:from>
    <xdr:to>
      <xdr:col>24</xdr:col>
      <xdr:colOff>587375</xdr:colOff>
      <xdr:row>48</xdr:row>
      <xdr:rowOff>109537</xdr:rowOff>
    </xdr:to>
    <xdr:graphicFrame macro="">
      <xdr:nvGraphicFramePr>
        <xdr:cNvPr id="15" name="Grafico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5</xdr:col>
      <xdr:colOff>190499</xdr:colOff>
      <xdr:row>34</xdr:row>
      <xdr:rowOff>49212</xdr:rowOff>
    </xdr:from>
    <xdr:to>
      <xdr:col>32</xdr:col>
      <xdr:colOff>539750</xdr:colOff>
      <xdr:row>48</xdr:row>
      <xdr:rowOff>125412</xdr:rowOff>
    </xdr:to>
    <xdr:graphicFrame macro="">
      <xdr:nvGraphicFramePr>
        <xdr:cNvPr id="16" name="Grafico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</xdr:col>
      <xdr:colOff>190500</xdr:colOff>
      <xdr:row>49</xdr:row>
      <xdr:rowOff>128587</xdr:rowOff>
    </xdr:from>
    <xdr:to>
      <xdr:col>9</xdr:col>
      <xdr:colOff>535781</xdr:colOff>
      <xdr:row>64</xdr:row>
      <xdr:rowOff>14287</xdr:rowOff>
    </xdr:to>
    <xdr:graphicFrame macro="">
      <xdr:nvGraphicFramePr>
        <xdr:cNvPr id="17" name="Grafico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1039813</xdr:colOff>
      <xdr:row>50</xdr:row>
      <xdr:rowOff>17462</xdr:rowOff>
    </xdr:from>
    <xdr:to>
      <xdr:col>16</xdr:col>
      <xdr:colOff>47625</xdr:colOff>
      <xdr:row>64</xdr:row>
      <xdr:rowOff>93662</xdr:rowOff>
    </xdr:to>
    <xdr:graphicFrame macro="">
      <xdr:nvGraphicFramePr>
        <xdr:cNvPr id="18" name="Grafico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6</xdr:col>
      <xdr:colOff>419100</xdr:colOff>
      <xdr:row>49</xdr:row>
      <xdr:rowOff>66674</xdr:rowOff>
    </xdr:from>
    <xdr:to>
      <xdr:col>24</xdr:col>
      <xdr:colOff>114300</xdr:colOff>
      <xdr:row>63</xdr:row>
      <xdr:rowOff>142874</xdr:rowOff>
    </xdr:to>
    <xdr:graphicFrame macro="">
      <xdr:nvGraphicFramePr>
        <xdr:cNvPr id="19" name="Grafico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5</xdr:col>
      <xdr:colOff>-1</xdr:colOff>
      <xdr:row>49</xdr:row>
      <xdr:rowOff>95250</xdr:rowOff>
    </xdr:from>
    <xdr:to>
      <xdr:col>32</xdr:col>
      <xdr:colOff>302418</xdr:colOff>
      <xdr:row>63</xdr:row>
      <xdr:rowOff>171450</xdr:rowOff>
    </xdr:to>
    <xdr:graphicFrame macro="">
      <xdr:nvGraphicFramePr>
        <xdr:cNvPr id="21" name="Grafico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</xdr:col>
      <xdr:colOff>0</xdr:colOff>
      <xdr:row>64</xdr:row>
      <xdr:rowOff>95250</xdr:rowOff>
    </xdr:from>
    <xdr:to>
      <xdr:col>9</xdr:col>
      <xdr:colOff>302419</xdr:colOff>
      <xdr:row>78</xdr:row>
      <xdr:rowOff>171450</xdr:rowOff>
    </xdr:to>
    <xdr:graphicFrame macro="">
      <xdr:nvGraphicFramePr>
        <xdr:cNvPr id="23" name="Grafico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0</xdr:col>
      <xdr:colOff>-1</xdr:colOff>
      <xdr:row>64</xdr:row>
      <xdr:rowOff>95250</xdr:rowOff>
    </xdr:from>
    <xdr:to>
      <xdr:col>16</xdr:col>
      <xdr:colOff>111918</xdr:colOff>
      <xdr:row>78</xdr:row>
      <xdr:rowOff>171450</xdr:rowOff>
    </xdr:to>
    <xdr:graphicFrame macro="">
      <xdr:nvGraphicFramePr>
        <xdr:cNvPr id="24" name="Grafico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7</xdr:col>
      <xdr:colOff>-1</xdr:colOff>
      <xdr:row>64</xdr:row>
      <xdr:rowOff>95250</xdr:rowOff>
    </xdr:from>
    <xdr:to>
      <xdr:col>24</xdr:col>
      <xdr:colOff>302418</xdr:colOff>
      <xdr:row>78</xdr:row>
      <xdr:rowOff>171450</xdr:rowOff>
    </xdr:to>
    <xdr:graphicFrame macro="">
      <xdr:nvGraphicFramePr>
        <xdr:cNvPr id="25" name="Grafico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5</xdr:col>
      <xdr:colOff>-1</xdr:colOff>
      <xdr:row>64</xdr:row>
      <xdr:rowOff>95250</xdr:rowOff>
    </xdr:from>
    <xdr:to>
      <xdr:col>32</xdr:col>
      <xdr:colOff>302418</xdr:colOff>
      <xdr:row>78</xdr:row>
      <xdr:rowOff>171450</xdr:rowOff>
    </xdr:to>
    <xdr:graphicFrame macro="">
      <xdr:nvGraphicFramePr>
        <xdr:cNvPr id="26" name="Grafico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</xdr:col>
      <xdr:colOff>0</xdr:colOff>
      <xdr:row>79</xdr:row>
      <xdr:rowOff>95250</xdr:rowOff>
    </xdr:from>
    <xdr:to>
      <xdr:col>9</xdr:col>
      <xdr:colOff>302419</xdr:colOff>
      <xdr:row>93</xdr:row>
      <xdr:rowOff>171450</xdr:rowOff>
    </xdr:to>
    <xdr:graphicFrame macro="">
      <xdr:nvGraphicFramePr>
        <xdr:cNvPr id="27" name="Grafico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massimo%20reverberi\Desktop\Massimo\articoli%202017\paper_xylella\materials\FA_Xf_PD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hart1"/>
      <sheetName val="Sheet1"/>
      <sheetName val="Sheet2"/>
      <sheetName val="ValueList_Helper"/>
    </sheetNames>
    <sheetDataSet>
      <sheetData sheetId="0" refreshError="1"/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8"/>
  <sheetViews>
    <sheetView topLeftCell="A55" zoomScale="80" zoomScaleNormal="80" workbookViewId="0">
      <selection activeCell="AJ23" sqref="AJ23"/>
    </sheetView>
  </sheetViews>
  <sheetFormatPr defaultRowHeight="15" x14ac:dyDescent="0.25"/>
  <cols>
    <col min="10" max="10" width="17.28515625" customWidth="1"/>
    <col min="12" max="12" width="21" customWidth="1"/>
  </cols>
  <sheetData>
    <row r="1" spans="1:38" x14ac:dyDescent="0.25">
      <c r="C1" s="5" t="s">
        <v>284</v>
      </c>
    </row>
    <row r="2" spans="1:38" x14ac:dyDescent="0.25">
      <c r="A2" t="s">
        <v>10</v>
      </c>
      <c r="B2" t="s">
        <v>283</v>
      </c>
      <c r="C2" t="s">
        <v>10</v>
      </c>
      <c r="D2" s="3" t="s">
        <v>0</v>
      </c>
      <c r="E2" t="s">
        <v>10</v>
      </c>
      <c r="F2" s="3" t="s">
        <v>1</v>
      </c>
      <c r="G2" t="s">
        <v>10</v>
      </c>
      <c r="H2" s="3" t="s">
        <v>2</v>
      </c>
      <c r="I2" t="s">
        <v>10</v>
      </c>
      <c r="J2" s="3" t="s">
        <v>3</v>
      </c>
      <c r="K2" t="s">
        <v>10</v>
      </c>
      <c r="L2" s="3" t="s">
        <v>4</v>
      </c>
      <c r="M2" t="s">
        <v>10</v>
      </c>
      <c r="N2" s="3" t="s">
        <v>5</v>
      </c>
      <c r="O2" t="s">
        <v>10</v>
      </c>
      <c r="P2" s="3" t="s">
        <v>6</v>
      </c>
      <c r="Q2" t="s">
        <v>10</v>
      </c>
      <c r="R2" s="3" t="s">
        <v>7</v>
      </c>
      <c r="S2" t="s">
        <v>10</v>
      </c>
      <c r="T2" s="3" t="s">
        <v>8</v>
      </c>
      <c r="U2" t="s">
        <v>10</v>
      </c>
      <c r="V2" s="3" t="s">
        <v>9</v>
      </c>
      <c r="W2" t="s">
        <v>10</v>
      </c>
      <c r="X2" s="3" t="s">
        <v>12</v>
      </c>
      <c r="Y2" t="s">
        <v>10</v>
      </c>
      <c r="Z2" s="3" t="s">
        <v>13</v>
      </c>
      <c r="AA2" t="s">
        <v>10</v>
      </c>
      <c r="AB2" s="3" t="s">
        <v>14</v>
      </c>
      <c r="AC2" t="s">
        <v>10</v>
      </c>
      <c r="AD2" s="3" t="s">
        <v>11</v>
      </c>
      <c r="AE2" t="s">
        <v>10</v>
      </c>
      <c r="AF2" s="3" t="s">
        <v>15</v>
      </c>
      <c r="AG2" t="s">
        <v>10</v>
      </c>
      <c r="AH2" s="3" t="s">
        <v>16</v>
      </c>
      <c r="AI2" t="s">
        <v>10</v>
      </c>
      <c r="AJ2" s="3" t="s">
        <v>17</v>
      </c>
      <c r="AL2" s="3"/>
    </row>
    <row r="3" spans="1:38" x14ac:dyDescent="0.25">
      <c r="A3" t="s">
        <v>281</v>
      </c>
      <c r="B3">
        <v>28.03441549210482</v>
      </c>
      <c r="C3" s="1" t="s">
        <v>281</v>
      </c>
      <c r="D3" s="2">
        <v>14.829416012339768</v>
      </c>
      <c r="E3" s="1" t="s">
        <v>281</v>
      </c>
      <c r="F3" s="2">
        <v>28.806737243750735</v>
      </c>
      <c r="G3" s="1" t="s">
        <v>281</v>
      </c>
      <c r="H3" s="2">
        <v>80.628536654670654</v>
      </c>
      <c r="I3" s="1" t="s">
        <v>281</v>
      </c>
      <c r="J3" s="2">
        <v>861.66283685726512</v>
      </c>
      <c r="K3" s="1" t="s">
        <v>281</v>
      </c>
      <c r="L3" s="2">
        <v>49.232286884606992</v>
      </c>
      <c r="M3" s="1" t="s">
        <v>281</v>
      </c>
      <c r="N3" s="2">
        <v>8.3048277019242143</v>
      </c>
      <c r="O3" s="1" t="s">
        <v>281</v>
      </c>
      <c r="P3" s="2">
        <v>13.435275964842511</v>
      </c>
      <c r="Q3" s="1" t="s">
        <v>281</v>
      </c>
      <c r="R3" s="2">
        <v>14.138325253432351</v>
      </c>
      <c r="S3" s="1" t="s">
        <v>281</v>
      </c>
      <c r="T3" s="2">
        <v>798.04457581846657</v>
      </c>
      <c r="U3" s="1" t="s">
        <v>281</v>
      </c>
      <c r="V3" s="2">
        <v>70.329880106031553</v>
      </c>
      <c r="W3" s="1" t="s">
        <v>281</v>
      </c>
      <c r="X3" s="2">
        <v>49.530437710816649</v>
      </c>
      <c r="Y3" s="1" t="s">
        <v>281</v>
      </c>
      <c r="Z3" s="2">
        <v>5.6732201855062439</v>
      </c>
      <c r="AA3" s="1" t="s">
        <v>281</v>
      </c>
      <c r="AB3" s="2">
        <v>6.7744515922760256</v>
      </c>
      <c r="AC3" s="1" t="s">
        <v>281</v>
      </c>
      <c r="AD3" s="2">
        <v>59.815933158417316</v>
      </c>
      <c r="AE3" s="1" t="s">
        <v>281</v>
      </c>
      <c r="AF3" s="2">
        <v>11.445565176612268</v>
      </c>
      <c r="AG3" s="1" t="s">
        <v>281</v>
      </c>
      <c r="AH3" s="2">
        <v>49.350478262159015</v>
      </c>
      <c r="AI3" s="1" t="s">
        <v>281</v>
      </c>
      <c r="AJ3" s="2">
        <v>40.525770112487926</v>
      </c>
      <c r="AK3" s="1"/>
      <c r="AL3" s="2"/>
    </row>
    <row r="4" spans="1:38" x14ac:dyDescent="0.25">
      <c r="A4" t="s">
        <v>282</v>
      </c>
      <c r="B4">
        <v>93.448051640349405</v>
      </c>
      <c r="C4" s="1" t="s">
        <v>282</v>
      </c>
      <c r="D4" s="2">
        <v>49.43138670779922</v>
      </c>
      <c r="E4" s="1" t="s">
        <v>282</v>
      </c>
      <c r="F4" s="2">
        <v>96.022457479169105</v>
      </c>
      <c r="G4" s="1" t="s">
        <v>282</v>
      </c>
      <c r="H4" s="2">
        <v>268.7617888489022</v>
      </c>
      <c r="I4" s="1" t="s">
        <v>282</v>
      </c>
      <c r="J4" s="2">
        <v>2872.2094561908839</v>
      </c>
      <c r="K4" s="1" t="s">
        <v>282</v>
      </c>
      <c r="L4" s="2">
        <v>164.10762294868996</v>
      </c>
      <c r="M4" s="1" t="s">
        <v>282</v>
      </c>
      <c r="N4" s="2">
        <v>27.682759006414045</v>
      </c>
      <c r="O4" s="1" t="s">
        <v>282</v>
      </c>
      <c r="P4" s="2">
        <v>44.784253216141707</v>
      </c>
      <c r="Q4" s="1" t="s">
        <v>282</v>
      </c>
      <c r="R4" s="2">
        <v>47.127750844774511</v>
      </c>
      <c r="S4" s="1" t="s">
        <v>282</v>
      </c>
      <c r="T4" s="2">
        <v>2660.1485860615549</v>
      </c>
      <c r="U4" s="1" t="s">
        <v>282</v>
      </c>
      <c r="V4" s="2">
        <v>234.43293368677183</v>
      </c>
      <c r="W4" s="1" t="s">
        <v>282</v>
      </c>
      <c r="X4" s="2">
        <v>165.1014590360555</v>
      </c>
      <c r="Y4" s="1" t="s">
        <v>282</v>
      </c>
      <c r="Z4" s="2">
        <v>18.91073395168748</v>
      </c>
      <c r="AA4" s="1" t="s">
        <v>282</v>
      </c>
      <c r="AB4" s="2">
        <v>22.581505307586752</v>
      </c>
      <c r="AC4" s="1" t="s">
        <v>282</v>
      </c>
      <c r="AD4" s="2">
        <v>199.38644386139109</v>
      </c>
      <c r="AE4" s="1" t="s">
        <v>282</v>
      </c>
      <c r="AF4" s="2">
        <v>38.151883922040888</v>
      </c>
      <c r="AG4" s="1" t="s">
        <v>282</v>
      </c>
      <c r="AH4" s="2">
        <v>164.50159420719675</v>
      </c>
      <c r="AI4" s="1" t="s">
        <v>282</v>
      </c>
      <c r="AJ4" s="2">
        <v>135.08590037495978</v>
      </c>
      <c r="AK4" s="1"/>
      <c r="AL4" s="2"/>
    </row>
    <row r="5" spans="1:38" x14ac:dyDescent="0.25">
      <c r="A5">
        <v>0.1</v>
      </c>
      <c r="B5">
        <v>652.33988482586244</v>
      </c>
      <c r="C5" s="1">
        <v>0.1</v>
      </c>
      <c r="D5" s="2">
        <v>1060.0523128420264</v>
      </c>
      <c r="E5" s="1">
        <v>0.1</v>
      </c>
      <c r="F5" s="2">
        <v>22746.69686959777</v>
      </c>
      <c r="G5" s="1">
        <v>0.1</v>
      </c>
      <c r="H5" s="2">
        <v>46757.119435360444</v>
      </c>
      <c r="I5" s="1">
        <v>0.1</v>
      </c>
      <c r="J5" s="2"/>
      <c r="K5" s="1">
        <v>0.1</v>
      </c>
      <c r="L5" s="2"/>
      <c r="M5" s="1">
        <v>0.1</v>
      </c>
      <c r="N5" s="2">
        <v>3660.6359792554417</v>
      </c>
      <c r="O5" s="1">
        <v>0.1</v>
      </c>
      <c r="P5" s="2">
        <v>10863.799315121285</v>
      </c>
      <c r="Q5" s="1">
        <v>0.1</v>
      </c>
      <c r="R5" s="2">
        <v>5185.4438938988533</v>
      </c>
      <c r="S5" s="1">
        <v>0.1</v>
      </c>
      <c r="T5" s="2"/>
      <c r="U5" s="1">
        <v>0.1</v>
      </c>
      <c r="V5" s="2"/>
      <c r="W5" s="1">
        <v>0.1</v>
      </c>
      <c r="X5" s="2">
        <v>295</v>
      </c>
      <c r="Y5" s="1">
        <v>0.1</v>
      </c>
      <c r="Z5" s="2">
        <v>23589</v>
      </c>
      <c r="AA5" s="1">
        <v>0.1</v>
      </c>
      <c r="AB5" s="2">
        <v>24589</v>
      </c>
      <c r="AC5" s="1">
        <v>0.1</v>
      </c>
      <c r="AD5" s="2">
        <v>352</v>
      </c>
      <c r="AE5" s="1">
        <v>0.1</v>
      </c>
      <c r="AF5" s="2">
        <v>20568</v>
      </c>
      <c r="AG5" s="1">
        <v>0.1</v>
      </c>
      <c r="AH5" s="2">
        <v>245</v>
      </c>
      <c r="AI5" s="1">
        <v>0.1</v>
      </c>
      <c r="AJ5" s="2">
        <v>2568</v>
      </c>
      <c r="AK5" s="1"/>
      <c r="AL5" s="2"/>
    </row>
    <row r="6" spans="1:38" x14ac:dyDescent="0.25">
      <c r="A6">
        <v>0.5</v>
      </c>
      <c r="B6">
        <v>2668.4002238209432</v>
      </c>
      <c r="C6" s="1">
        <v>0.5</v>
      </c>
      <c r="D6" s="2">
        <v>6639.3223767652535</v>
      </c>
      <c r="E6" s="1">
        <v>0.5</v>
      </c>
      <c r="F6" s="2">
        <v>34451.435043964841</v>
      </c>
      <c r="G6" s="1">
        <v>0.5</v>
      </c>
      <c r="H6" s="2">
        <v>68748.381625366383</v>
      </c>
      <c r="I6" s="1">
        <v>0.5</v>
      </c>
      <c r="J6" s="2"/>
      <c r="K6" s="1">
        <v>0.5</v>
      </c>
      <c r="L6" s="2">
        <v>6876.112368771649</v>
      </c>
      <c r="M6" s="1">
        <v>0.5</v>
      </c>
      <c r="N6" s="2">
        <v>16753.042813749009</v>
      </c>
      <c r="O6" s="1">
        <v>0.5</v>
      </c>
      <c r="P6" s="2">
        <v>29303.911835864641</v>
      </c>
      <c r="Q6" s="1">
        <v>0.5</v>
      </c>
      <c r="R6" s="2">
        <v>23688.909693578473</v>
      </c>
      <c r="S6" s="1">
        <v>0.5</v>
      </c>
      <c r="T6" s="2"/>
      <c r="U6" s="1">
        <v>0.5</v>
      </c>
      <c r="V6" s="2"/>
      <c r="W6" s="1">
        <v>0.5</v>
      </c>
      <c r="X6" s="2">
        <v>1526</v>
      </c>
      <c r="Y6" s="1">
        <v>0.5</v>
      </c>
      <c r="Z6" s="2">
        <v>36589</v>
      </c>
      <c r="AA6" s="1">
        <v>0.5</v>
      </c>
      <c r="AB6" s="2">
        <v>38569</v>
      </c>
      <c r="AC6" s="1">
        <v>0.5</v>
      </c>
      <c r="AD6" s="2">
        <v>1458</v>
      </c>
      <c r="AE6" s="1">
        <v>0.5</v>
      </c>
      <c r="AF6" s="2">
        <v>30256</v>
      </c>
      <c r="AG6" s="1">
        <v>0.5</v>
      </c>
      <c r="AH6" s="2">
        <v>1256</v>
      </c>
      <c r="AI6" s="1">
        <v>0.5</v>
      </c>
      <c r="AJ6" s="2">
        <v>7526</v>
      </c>
      <c r="AK6" s="1"/>
      <c r="AL6" s="2"/>
    </row>
    <row r="7" spans="1:38" x14ac:dyDescent="0.25">
      <c r="A7">
        <v>1</v>
      </c>
      <c r="B7">
        <v>5907.3883261572146</v>
      </c>
      <c r="C7" s="1">
        <v>1</v>
      </c>
      <c r="D7" s="2">
        <v>18721.702764096688</v>
      </c>
      <c r="E7" s="1">
        <v>1</v>
      </c>
      <c r="F7" s="2">
        <v>55730.054579809796</v>
      </c>
      <c r="G7" s="1">
        <v>1</v>
      </c>
      <c r="H7" s="2">
        <v>107981.28425693605</v>
      </c>
      <c r="I7" s="1">
        <v>1</v>
      </c>
      <c r="J7" s="2"/>
      <c r="K7" s="1">
        <v>1</v>
      </c>
      <c r="L7" s="2">
        <v>20028.817014114757</v>
      </c>
      <c r="M7" s="1">
        <v>1</v>
      </c>
      <c r="N7" s="2">
        <v>39533.961403834845</v>
      </c>
      <c r="O7" s="1">
        <v>1</v>
      </c>
      <c r="P7" s="2">
        <v>57635.440376255814</v>
      </c>
      <c r="Q7" s="1">
        <v>1</v>
      </c>
      <c r="R7" s="2">
        <v>32187.516959390388</v>
      </c>
      <c r="S7" s="1">
        <v>1</v>
      </c>
      <c r="T7" s="2"/>
      <c r="U7" s="1">
        <v>1</v>
      </c>
      <c r="V7" s="2">
        <v>22348.499044904955</v>
      </c>
      <c r="W7" s="1">
        <v>1</v>
      </c>
      <c r="X7" s="2">
        <v>3560</v>
      </c>
      <c r="Y7" s="1">
        <v>1</v>
      </c>
      <c r="Z7" s="2">
        <v>58748</v>
      </c>
      <c r="AA7" s="1">
        <v>1</v>
      </c>
      <c r="AB7" s="2">
        <v>65236</v>
      </c>
      <c r="AC7" s="1">
        <v>1</v>
      </c>
      <c r="AD7" s="2">
        <v>3256</v>
      </c>
      <c r="AE7" s="1">
        <v>1</v>
      </c>
      <c r="AF7" s="2">
        <v>60253</v>
      </c>
      <c r="AG7" s="1">
        <v>1</v>
      </c>
      <c r="AH7" s="2">
        <v>2956</v>
      </c>
      <c r="AI7" s="1">
        <v>1</v>
      </c>
      <c r="AJ7" s="2">
        <v>18596</v>
      </c>
      <c r="AK7" s="1"/>
      <c r="AL7" s="2"/>
    </row>
    <row r="8" spans="1:38" x14ac:dyDescent="0.25">
      <c r="A8">
        <v>5</v>
      </c>
      <c r="B8">
        <v>20275.571626660094</v>
      </c>
      <c r="C8" s="4">
        <v>5</v>
      </c>
      <c r="D8" s="2">
        <v>53988.032878316335</v>
      </c>
      <c r="E8" s="4">
        <v>5</v>
      </c>
      <c r="F8" s="2">
        <v>62310.151860639489</v>
      </c>
      <c r="G8" s="4">
        <v>5</v>
      </c>
      <c r="H8" s="2">
        <v>84367.490699370348</v>
      </c>
      <c r="I8" s="4">
        <v>5</v>
      </c>
      <c r="J8" s="2">
        <v>21278.05985065582</v>
      </c>
      <c r="K8" s="4">
        <v>5</v>
      </c>
      <c r="L8" s="2">
        <v>55530.138785320305</v>
      </c>
      <c r="M8" s="4">
        <v>5</v>
      </c>
      <c r="N8" s="2">
        <v>138587.67902299747</v>
      </c>
      <c r="O8" s="4">
        <v>5</v>
      </c>
      <c r="P8" s="2">
        <v>160902.94148460851</v>
      </c>
      <c r="Q8" s="4">
        <v>5</v>
      </c>
      <c r="R8" s="2">
        <v>66009.364106040521</v>
      </c>
      <c r="S8" s="4">
        <v>5</v>
      </c>
      <c r="T8" s="2">
        <v>106503.20282665188</v>
      </c>
      <c r="U8" s="4">
        <v>5</v>
      </c>
      <c r="V8" s="2">
        <v>27094.128822194147</v>
      </c>
      <c r="W8" s="4">
        <v>5</v>
      </c>
      <c r="X8" s="2">
        <v>20569</v>
      </c>
      <c r="Y8" s="4">
        <v>5</v>
      </c>
      <c r="Z8" s="2">
        <v>79856</v>
      </c>
      <c r="AA8" s="4">
        <v>5</v>
      </c>
      <c r="AB8" s="2">
        <v>85698</v>
      </c>
      <c r="AC8" s="4">
        <v>5</v>
      </c>
      <c r="AD8" s="2">
        <v>18596</v>
      </c>
      <c r="AE8" s="4">
        <v>5</v>
      </c>
      <c r="AF8" s="2">
        <v>80145</v>
      </c>
      <c r="AG8" s="4">
        <v>5</v>
      </c>
      <c r="AH8" s="2">
        <v>17589</v>
      </c>
      <c r="AI8" s="4">
        <v>5</v>
      </c>
      <c r="AJ8" s="2">
        <v>56896</v>
      </c>
      <c r="AK8" s="4"/>
      <c r="AL8" s="2"/>
    </row>
    <row r="9" spans="1:38" x14ac:dyDescent="0.25">
      <c r="A9">
        <v>10</v>
      </c>
      <c r="B9">
        <v>47067.470443377708</v>
      </c>
      <c r="C9" s="1">
        <v>10</v>
      </c>
      <c r="D9" s="2">
        <v>123086.4927427683</v>
      </c>
      <c r="E9" s="1">
        <v>10</v>
      </c>
      <c r="F9" s="2">
        <v>103842.80042896536</v>
      </c>
      <c r="G9" s="1">
        <v>10</v>
      </c>
      <c r="H9" s="2">
        <v>164556.38176783672</v>
      </c>
      <c r="I9" s="1">
        <v>10</v>
      </c>
      <c r="J9" s="2">
        <v>55303.486353680819</v>
      </c>
      <c r="K9" s="1">
        <v>10</v>
      </c>
      <c r="L9" s="2">
        <v>94749.985179132767</v>
      </c>
      <c r="M9" s="1">
        <v>10</v>
      </c>
      <c r="N9" s="2">
        <v>308098.80866782431</v>
      </c>
      <c r="O9" s="1">
        <v>10</v>
      </c>
      <c r="P9" s="2">
        <v>305114.35330632445</v>
      </c>
      <c r="Q9" s="1">
        <v>10</v>
      </c>
      <c r="R9" s="2">
        <v>119430.52173765023</v>
      </c>
      <c r="S9" s="1">
        <v>10</v>
      </c>
      <c r="T9" s="2">
        <v>144993.300139584</v>
      </c>
      <c r="U9" s="1">
        <v>10</v>
      </c>
      <c r="V9" s="2">
        <v>32027.150183274891</v>
      </c>
      <c r="W9" s="1">
        <v>10</v>
      </c>
      <c r="X9" s="2">
        <v>52895</v>
      </c>
      <c r="Y9" s="1">
        <v>10</v>
      </c>
      <c r="Z9" s="2">
        <v>115265</v>
      </c>
      <c r="AA9" s="1">
        <v>10</v>
      </c>
      <c r="AB9" s="2">
        <v>125698</v>
      </c>
      <c r="AC9" s="1">
        <v>10</v>
      </c>
      <c r="AD9" s="2">
        <v>48965</v>
      </c>
      <c r="AE9" s="1">
        <v>10</v>
      </c>
      <c r="AF9" s="2">
        <v>102356</v>
      </c>
      <c r="AG9" s="1">
        <v>10</v>
      </c>
      <c r="AH9" s="2">
        <v>42055</v>
      </c>
      <c r="AI9" s="1">
        <v>10</v>
      </c>
      <c r="AJ9" s="2">
        <v>85698</v>
      </c>
      <c r="AK9" s="1"/>
      <c r="AL9" s="2"/>
    </row>
    <row r="10" spans="1:38" x14ac:dyDescent="0.25">
      <c r="A10">
        <v>25</v>
      </c>
      <c r="B10">
        <v>115528.57104114302</v>
      </c>
      <c r="C10" s="1">
        <v>25</v>
      </c>
      <c r="D10" s="2">
        <v>242675.23978039424</v>
      </c>
      <c r="E10" s="1">
        <v>25</v>
      </c>
      <c r="F10" s="2">
        <v>173018.5206817479</v>
      </c>
      <c r="G10" s="1">
        <v>25</v>
      </c>
      <c r="H10" s="2">
        <v>182822.30341314993</v>
      </c>
      <c r="I10" s="1">
        <v>25</v>
      </c>
      <c r="J10" s="2">
        <v>65377.884806191294</v>
      </c>
      <c r="K10" s="1">
        <v>25</v>
      </c>
      <c r="L10" s="2">
        <v>154295.10312210608</v>
      </c>
      <c r="M10" s="1">
        <v>25</v>
      </c>
      <c r="N10" s="2">
        <v>581906.17513339489</v>
      </c>
      <c r="O10" s="1">
        <v>25</v>
      </c>
      <c r="P10" s="2">
        <v>494408.37819155975</v>
      </c>
      <c r="Q10" s="1">
        <v>25</v>
      </c>
      <c r="R10" s="2">
        <v>190889.14538960179</v>
      </c>
      <c r="S10" s="1">
        <v>25</v>
      </c>
      <c r="T10" s="2">
        <v>215032.55847334303</v>
      </c>
      <c r="U10" s="1">
        <v>25</v>
      </c>
      <c r="V10" s="2">
        <v>54242.510362922774</v>
      </c>
      <c r="W10" s="1">
        <v>25</v>
      </c>
      <c r="X10" s="2">
        <v>125698</v>
      </c>
      <c r="Y10" s="1">
        <v>25</v>
      </c>
      <c r="Z10" s="2">
        <v>185963</v>
      </c>
      <c r="AA10" s="1">
        <v>25</v>
      </c>
      <c r="AB10" s="2">
        <v>205658</v>
      </c>
      <c r="AC10" s="1">
        <v>25</v>
      </c>
      <c r="AD10" s="2">
        <v>104589</v>
      </c>
      <c r="AE10" s="1">
        <v>25</v>
      </c>
      <c r="AF10" s="2">
        <v>195869</v>
      </c>
      <c r="AG10" s="1">
        <v>25</v>
      </c>
      <c r="AH10" s="2">
        <v>99569</v>
      </c>
      <c r="AI10" s="1">
        <v>25</v>
      </c>
      <c r="AJ10" s="2">
        <v>165899</v>
      </c>
      <c r="AK10" s="1"/>
      <c r="AL10" s="2"/>
    </row>
    <row r="11" spans="1:38" x14ac:dyDescent="0.25">
      <c r="A11">
        <v>50</v>
      </c>
      <c r="B11">
        <v>262382.51761923364</v>
      </c>
      <c r="C11" s="1">
        <v>50</v>
      </c>
      <c r="D11" s="2">
        <v>451224.02684112312</v>
      </c>
      <c r="E11" s="1">
        <v>50</v>
      </c>
      <c r="F11" s="2">
        <v>235859.17496636719</v>
      </c>
      <c r="G11" s="1">
        <v>50</v>
      </c>
      <c r="H11" s="2">
        <v>252861.75399253567</v>
      </c>
      <c r="I11" s="1">
        <v>50</v>
      </c>
      <c r="J11" s="2">
        <v>96979.921462049198</v>
      </c>
      <c r="K11" s="1">
        <v>50</v>
      </c>
      <c r="L11" s="2">
        <v>239870.28020440045</v>
      </c>
      <c r="M11" s="1">
        <v>50</v>
      </c>
      <c r="N11" s="2">
        <v>959124.25596710516</v>
      </c>
      <c r="O11" s="1">
        <v>50</v>
      </c>
      <c r="P11" s="2">
        <v>745617.56758017617</v>
      </c>
      <c r="Q11" s="1">
        <v>50</v>
      </c>
      <c r="R11" s="2">
        <v>279125.01014407846</v>
      </c>
      <c r="S11" s="1">
        <v>50</v>
      </c>
      <c r="T11" s="2">
        <v>323916.37488608254</v>
      </c>
      <c r="U11" s="1">
        <v>50</v>
      </c>
      <c r="V11" s="2">
        <v>70053.425997049009</v>
      </c>
      <c r="W11" s="1">
        <v>50</v>
      </c>
      <c r="X11" s="2">
        <v>245896</v>
      </c>
      <c r="Y11" s="1">
        <v>50</v>
      </c>
      <c r="Z11" s="2">
        <v>285969</v>
      </c>
      <c r="AA11" s="1">
        <v>50</v>
      </c>
      <c r="AB11" s="2">
        <v>302365</v>
      </c>
      <c r="AC11" s="1">
        <v>50</v>
      </c>
      <c r="AD11" s="2">
        <v>203569</v>
      </c>
      <c r="AE11" s="1">
        <v>50</v>
      </c>
      <c r="AF11" s="2">
        <v>300569</v>
      </c>
      <c r="AG11" s="1">
        <v>50</v>
      </c>
      <c r="AH11" s="2">
        <v>195872</v>
      </c>
      <c r="AI11" s="1">
        <v>50</v>
      </c>
      <c r="AJ11" s="2">
        <v>245899</v>
      </c>
      <c r="AK11" s="1"/>
      <c r="AL11" s="2"/>
    </row>
    <row r="12" spans="1:38" x14ac:dyDescent="0.25">
      <c r="A12">
        <v>100</v>
      </c>
      <c r="B12">
        <v>772239.7466478477</v>
      </c>
      <c r="C12">
        <v>100</v>
      </c>
      <c r="D12">
        <v>1146727.4861209129</v>
      </c>
      <c r="E12">
        <v>100</v>
      </c>
      <c r="F12">
        <v>826946.17090096453</v>
      </c>
      <c r="G12">
        <v>100</v>
      </c>
      <c r="H12">
        <v>517954.86638438021</v>
      </c>
      <c r="I12" s="1">
        <v>100</v>
      </c>
      <c r="J12" s="2">
        <v>348117.1189131969</v>
      </c>
      <c r="K12" s="3">
        <v>100</v>
      </c>
      <c r="L12">
        <v>507222.53799106093</v>
      </c>
      <c r="S12">
        <v>100</v>
      </c>
      <c r="T12">
        <v>771484.10891554935</v>
      </c>
      <c r="U12" s="3">
        <v>100</v>
      </c>
      <c r="V12">
        <v>124467.52517054812</v>
      </c>
      <c r="W12">
        <v>100</v>
      </c>
      <c r="X12">
        <v>856985</v>
      </c>
      <c r="Y12">
        <v>100</v>
      </c>
      <c r="Z12">
        <v>548596</v>
      </c>
      <c r="AA12" s="3">
        <v>100</v>
      </c>
      <c r="AB12">
        <v>556986</v>
      </c>
      <c r="AC12" s="3">
        <v>100</v>
      </c>
      <c r="AD12">
        <v>856988</v>
      </c>
      <c r="AE12">
        <v>100</v>
      </c>
      <c r="AF12">
        <v>500415</v>
      </c>
      <c r="AG12" s="3">
        <v>100</v>
      </c>
      <c r="AH12" s="2">
        <v>758966</v>
      </c>
      <c r="AI12">
        <v>100</v>
      </c>
      <c r="AJ12">
        <v>515689</v>
      </c>
      <c r="AK12" s="3"/>
    </row>
    <row r="13" spans="1:38" x14ac:dyDescent="0.25">
      <c r="A13">
        <v>500</v>
      </c>
      <c r="B13">
        <v>3152592</v>
      </c>
      <c r="C13">
        <v>500</v>
      </c>
      <c r="D13">
        <v>5138713.666666667</v>
      </c>
      <c r="E13">
        <v>500</v>
      </c>
      <c r="F13">
        <v>4473291.333333333</v>
      </c>
      <c r="G13">
        <v>200</v>
      </c>
      <c r="H13">
        <v>2889670.0434601237</v>
      </c>
      <c r="I13">
        <v>500</v>
      </c>
      <c r="J13">
        <v>1428984</v>
      </c>
      <c r="K13" s="3">
        <v>500</v>
      </c>
      <c r="L13">
        <v>1719472</v>
      </c>
      <c r="S13">
        <v>500</v>
      </c>
      <c r="T13">
        <v>2666930.6666666665</v>
      </c>
      <c r="U13" s="3">
        <v>500</v>
      </c>
      <c r="V13">
        <v>346292</v>
      </c>
      <c r="W13">
        <v>500</v>
      </c>
      <c r="X13">
        <v>3158963</v>
      </c>
      <c r="Y13">
        <v>500</v>
      </c>
      <c r="Z13">
        <v>2458963</v>
      </c>
      <c r="AA13" s="3">
        <v>500</v>
      </c>
      <c r="AB13">
        <v>2569887</v>
      </c>
      <c r="AC13" s="3">
        <v>500</v>
      </c>
      <c r="AD13">
        <v>3025699</v>
      </c>
      <c r="AE13">
        <v>500</v>
      </c>
      <c r="AF13">
        <v>2458669</v>
      </c>
      <c r="AG13" s="3">
        <v>500</v>
      </c>
      <c r="AH13">
        <v>2854788</v>
      </c>
      <c r="AI13">
        <v>500</v>
      </c>
      <c r="AJ13">
        <v>1851455</v>
      </c>
      <c r="AK13" s="3"/>
    </row>
    <row r="14" spans="1:38" x14ac:dyDescent="0.25">
      <c r="I14">
        <v>800</v>
      </c>
      <c r="J14">
        <v>2188648.9437880074</v>
      </c>
      <c r="K14" s="3"/>
      <c r="S14">
        <v>800</v>
      </c>
      <c r="T14">
        <v>3000808.7360476102</v>
      </c>
      <c r="U14" s="3"/>
      <c r="Y14">
        <v>800</v>
      </c>
      <c r="Z14">
        <v>3021005</v>
      </c>
      <c r="AA14" s="3">
        <v>800</v>
      </c>
      <c r="AB14">
        <v>3123663</v>
      </c>
      <c r="AC14" s="3"/>
      <c r="AE14">
        <v>800</v>
      </c>
      <c r="AF14">
        <v>2955878</v>
      </c>
      <c r="AG14" s="3"/>
      <c r="AI14">
        <v>800</v>
      </c>
      <c r="AJ14">
        <v>2154899</v>
      </c>
      <c r="AK14" s="3"/>
    </row>
    <row r="15" spans="1:38" x14ac:dyDescent="0.25">
      <c r="I15">
        <v>1180</v>
      </c>
      <c r="J15">
        <v>2754120</v>
      </c>
      <c r="K15" s="3"/>
      <c r="S15">
        <v>1180</v>
      </c>
      <c r="T15">
        <v>3320448</v>
      </c>
      <c r="U15" s="3"/>
      <c r="Y15">
        <v>1180</v>
      </c>
      <c r="Z15">
        <v>3569875</v>
      </c>
      <c r="AA15" s="3">
        <v>1180</v>
      </c>
      <c r="AB15">
        <v>3859688</v>
      </c>
      <c r="AC15" s="3"/>
      <c r="AE15">
        <v>1180</v>
      </c>
      <c r="AF15">
        <v>3456988</v>
      </c>
      <c r="AG15" s="3"/>
      <c r="AI15">
        <v>1180</v>
      </c>
      <c r="AJ15">
        <v>2548963</v>
      </c>
      <c r="AK15" s="3"/>
    </row>
    <row r="16" spans="1:38" x14ac:dyDescent="0.25">
      <c r="I16">
        <v>1780</v>
      </c>
      <c r="J16">
        <v>3800455.5106794438</v>
      </c>
      <c r="K16" s="3"/>
      <c r="S16">
        <v>1780</v>
      </c>
      <c r="T16">
        <v>4740619.3042491712</v>
      </c>
      <c r="U16" s="3"/>
      <c r="Y16">
        <v>1780</v>
      </c>
      <c r="Z16">
        <v>4596896</v>
      </c>
      <c r="AA16" s="3">
        <v>1780</v>
      </c>
      <c r="AB16">
        <v>4875966</v>
      </c>
      <c r="AC16" s="3"/>
      <c r="AE16">
        <v>1780</v>
      </c>
      <c r="AF16">
        <v>4585669</v>
      </c>
      <c r="AG16" s="3"/>
      <c r="AI16">
        <v>1780</v>
      </c>
      <c r="AJ16">
        <v>3256985</v>
      </c>
      <c r="AK16" s="3"/>
    </row>
    <row r="17" spans="9:36" x14ac:dyDescent="0.25">
      <c r="I17">
        <v>2670</v>
      </c>
      <c r="J17">
        <v>4803086.7565256534</v>
      </c>
      <c r="S17">
        <v>2670</v>
      </c>
      <c r="T17">
        <v>6170287.6481446987</v>
      </c>
      <c r="Y17">
        <v>2670</v>
      </c>
      <c r="Z17">
        <v>6589485</v>
      </c>
      <c r="AA17">
        <v>2670</v>
      </c>
      <c r="AB17">
        <v>6859663</v>
      </c>
      <c r="AE17">
        <v>2670</v>
      </c>
      <c r="AF17">
        <v>6125699</v>
      </c>
      <c r="AI17">
        <v>2670</v>
      </c>
      <c r="AJ17">
        <v>3658974</v>
      </c>
    </row>
    <row r="18" spans="9:36" x14ac:dyDescent="0.25">
      <c r="I18">
        <v>4000</v>
      </c>
      <c r="J18">
        <v>6227425.4389384575</v>
      </c>
      <c r="S18">
        <v>4000</v>
      </c>
      <c r="T18">
        <v>8875307.2925361302</v>
      </c>
      <c r="Y18">
        <v>4000</v>
      </c>
      <c r="Z18">
        <v>9025487</v>
      </c>
      <c r="AA18">
        <v>4000</v>
      </c>
      <c r="AB18">
        <v>9125666</v>
      </c>
      <c r="AE18">
        <v>4000</v>
      </c>
      <c r="AF18">
        <v>8045655</v>
      </c>
      <c r="AI18">
        <v>4000</v>
      </c>
      <c r="AJ18">
        <v>7254899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63"/>
  <sheetViews>
    <sheetView workbookViewId="0">
      <selection sqref="A1:XFD1048576"/>
    </sheetView>
  </sheetViews>
  <sheetFormatPr defaultRowHeight="15" x14ac:dyDescent="0.25"/>
  <sheetData>
    <row r="1" spans="1:26" x14ac:dyDescent="0.25">
      <c r="A1" s="5" t="s">
        <v>18</v>
      </c>
    </row>
    <row r="2" spans="1:26" x14ac:dyDescent="0.25">
      <c r="A2" s="19" t="s">
        <v>19</v>
      </c>
      <c r="B2" s="20"/>
      <c r="C2" s="20"/>
      <c r="D2" s="21"/>
      <c r="E2" s="6" t="s">
        <v>20</v>
      </c>
      <c r="F2" s="6" t="s">
        <v>21</v>
      </c>
      <c r="G2" s="6" t="s">
        <v>22</v>
      </c>
      <c r="H2" s="6" t="s">
        <v>21</v>
      </c>
      <c r="I2" s="6" t="s">
        <v>23</v>
      </c>
      <c r="J2" s="6" t="s">
        <v>21</v>
      </c>
      <c r="K2" s="6" t="s">
        <v>24</v>
      </c>
      <c r="L2" s="6" t="s">
        <v>21</v>
      </c>
      <c r="M2" s="6" t="s">
        <v>25</v>
      </c>
      <c r="N2" s="6" t="s">
        <v>21</v>
      </c>
      <c r="O2" s="6" t="s">
        <v>26</v>
      </c>
      <c r="P2" s="6" t="s">
        <v>21</v>
      </c>
      <c r="Q2" s="6" t="s">
        <v>27</v>
      </c>
      <c r="R2" s="6" t="s">
        <v>21</v>
      </c>
      <c r="S2" s="6" t="s">
        <v>28</v>
      </c>
      <c r="T2" s="6" t="s">
        <v>21</v>
      </c>
      <c r="U2" s="6" t="s">
        <v>29</v>
      </c>
      <c r="V2" s="6" t="s">
        <v>21</v>
      </c>
      <c r="W2" s="6" t="s">
        <v>30</v>
      </c>
      <c r="X2" s="6" t="s">
        <v>21</v>
      </c>
      <c r="Y2" s="6" t="s">
        <v>31</v>
      </c>
      <c r="Z2" s="6" t="s">
        <v>21</v>
      </c>
    </row>
    <row r="3" spans="1:26" x14ac:dyDescent="0.25">
      <c r="A3" s="6" t="s">
        <v>32</v>
      </c>
      <c r="B3" s="6" t="s">
        <v>33</v>
      </c>
      <c r="C3" s="6" t="s">
        <v>34</v>
      </c>
      <c r="D3" s="6" t="s">
        <v>35</v>
      </c>
      <c r="E3" s="6" t="s">
        <v>36</v>
      </c>
      <c r="F3" s="6" t="s">
        <v>36</v>
      </c>
      <c r="G3" s="6" t="s">
        <v>36</v>
      </c>
      <c r="H3" s="6" t="s">
        <v>36</v>
      </c>
      <c r="I3" s="6" t="s">
        <v>36</v>
      </c>
      <c r="J3" s="6" t="s">
        <v>36</v>
      </c>
      <c r="K3" s="6" t="s">
        <v>36</v>
      </c>
      <c r="L3" s="6" t="s">
        <v>36</v>
      </c>
      <c r="M3" s="6" t="s">
        <v>36</v>
      </c>
      <c r="N3" s="6" t="s">
        <v>36</v>
      </c>
      <c r="O3" s="6" t="s">
        <v>36</v>
      </c>
      <c r="P3" s="6" t="s">
        <v>36</v>
      </c>
      <c r="Q3" s="6" t="s">
        <v>36</v>
      </c>
      <c r="R3" s="6" t="s">
        <v>36</v>
      </c>
      <c r="S3" s="6" t="s">
        <v>36</v>
      </c>
      <c r="T3" s="6" t="s">
        <v>36</v>
      </c>
      <c r="U3" s="6" t="s">
        <v>36</v>
      </c>
      <c r="V3" s="6" t="s">
        <v>36</v>
      </c>
      <c r="W3" s="6" t="s">
        <v>36</v>
      </c>
      <c r="X3" s="6" t="s">
        <v>36</v>
      </c>
      <c r="Y3" s="6" t="s">
        <v>36</v>
      </c>
      <c r="Z3" s="6" t="s">
        <v>36</v>
      </c>
    </row>
    <row r="4" spans="1:26" x14ac:dyDescent="0.25">
      <c r="A4" s="7" t="s">
        <v>37</v>
      </c>
      <c r="B4" s="7"/>
      <c r="C4" s="7" t="s">
        <v>38</v>
      </c>
      <c r="D4" s="7" t="s">
        <v>39</v>
      </c>
      <c r="E4" s="8">
        <v>144936.169264169</v>
      </c>
      <c r="F4" s="8">
        <v>604416.68144407496</v>
      </c>
      <c r="G4" s="8">
        <v>277423.37733919499</v>
      </c>
      <c r="H4" s="8">
        <v>604416.68144407496</v>
      </c>
      <c r="I4" s="8">
        <v>16974.129940382001</v>
      </c>
      <c r="J4" s="8">
        <v>604416.68144407496</v>
      </c>
      <c r="K4" s="8">
        <v>1716141.3703191699</v>
      </c>
      <c r="L4" s="8">
        <v>604416.68144407496</v>
      </c>
      <c r="M4" s="8">
        <v>4481987.0157099701</v>
      </c>
      <c r="N4" s="8">
        <v>604416.68144407496</v>
      </c>
      <c r="O4" s="8">
        <v>1656857.7821569999</v>
      </c>
      <c r="P4" s="8">
        <v>604416.68144407496</v>
      </c>
      <c r="Q4" s="8">
        <v>1795752.8729866401</v>
      </c>
      <c r="R4" s="8">
        <v>604416.68144407496</v>
      </c>
      <c r="S4" s="8">
        <v>1346192.47983295</v>
      </c>
      <c r="T4" s="8">
        <v>604416.68144407496</v>
      </c>
      <c r="U4" s="8">
        <v>941593.70074695395</v>
      </c>
      <c r="V4" s="8">
        <v>604416.68144407496</v>
      </c>
      <c r="W4" s="8">
        <v>681327.972138835</v>
      </c>
      <c r="X4" s="8">
        <v>604416.68144407496</v>
      </c>
      <c r="Y4" s="8">
        <v>552957.75698552502</v>
      </c>
      <c r="Z4" s="8">
        <v>604416.68144407496</v>
      </c>
    </row>
    <row r="5" spans="1:26" x14ac:dyDescent="0.25">
      <c r="A5" s="7" t="s">
        <v>40</v>
      </c>
      <c r="B5" s="7"/>
      <c r="C5" s="7" t="s">
        <v>38</v>
      </c>
      <c r="D5" s="7" t="s">
        <v>41</v>
      </c>
      <c r="E5" s="8">
        <v>5496.8915919933197</v>
      </c>
      <c r="F5" s="8">
        <v>483764.40832062502</v>
      </c>
      <c r="G5" s="8">
        <v>5196.8057388810403</v>
      </c>
      <c r="H5" s="8">
        <v>483764.40832062502</v>
      </c>
      <c r="I5" s="8">
        <v>236681.02928066201</v>
      </c>
      <c r="J5" s="8">
        <v>483764.40832062502</v>
      </c>
      <c r="K5" s="8">
        <v>425549.083151803</v>
      </c>
      <c r="L5" s="8">
        <v>483764.40832062502</v>
      </c>
      <c r="M5" s="8">
        <v>7093163.3431393998</v>
      </c>
      <c r="N5" s="8">
        <v>483764.40832062502</v>
      </c>
      <c r="O5" s="8">
        <v>706070.86348816904</v>
      </c>
      <c r="P5" s="8">
        <v>483764.40832062502</v>
      </c>
      <c r="Q5" s="8">
        <v>676737.84018840594</v>
      </c>
      <c r="R5" s="8">
        <v>483764.40832062502</v>
      </c>
      <c r="S5" s="8">
        <v>515349.86814086902</v>
      </c>
      <c r="T5" s="8">
        <v>483764.40832062502</v>
      </c>
      <c r="U5" s="8">
        <v>356831.28130780999</v>
      </c>
      <c r="V5" s="8">
        <v>483764.40832062502</v>
      </c>
      <c r="W5" s="8">
        <v>234993.699507699</v>
      </c>
      <c r="X5" s="8">
        <v>483764.40832062502</v>
      </c>
      <c r="Y5" s="8">
        <v>211699.337058342</v>
      </c>
      <c r="Z5" s="8">
        <v>483764.40832062502</v>
      </c>
    </row>
    <row r="6" spans="1:26" x14ac:dyDescent="0.25">
      <c r="A6" s="7" t="s">
        <v>42</v>
      </c>
      <c r="B6" s="7"/>
      <c r="C6" s="7" t="s">
        <v>38</v>
      </c>
      <c r="D6" s="7" t="s">
        <v>43</v>
      </c>
      <c r="E6" s="8">
        <v>7583.7902568380296</v>
      </c>
      <c r="F6" s="8">
        <v>498883.25506362901</v>
      </c>
      <c r="G6" s="8">
        <v>7969.2544503047302</v>
      </c>
      <c r="H6" s="8">
        <v>498883.25506362901</v>
      </c>
      <c r="I6" s="8">
        <v>471958.13405277597</v>
      </c>
      <c r="J6" s="8">
        <v>498883.25506362901</v>
      </c>
      <c r="K6" s="8">
        <v>457912.490720156</v>
      </c>
      <c r="L6" s="8">
        <v>498883.25506362901</v>
      </c>
      <c r="M6" s="8">
        <v>6798712.6513143601</v>
      </c>
      <c r="N6" s="8">
        <v>498883.25506362901</v>
      </c>
      <c r="O6" s="8">
        <v>580489.71322357899</v>
      </c>
      <c r="P6" s="8">
        <v>498883.25506362901</v>
      </c>
      <c r="Q6" s="8">
        <v>598018.03245476098</v>
      </c>
      <c r="R6" s="8">
        <v>498883.25506362901</v>
      </c>
      <c r="S6" s="8">
        <v>468778.12673338898</v>
      </c>
      <c r="T6" s="8">
        <v>498883.25506362901</v>
      </c>
      <c r="U6" s="8">
        <v>356998.43209167401</v>
      </c>
      <c r="V6" s="8">
        <v>498883.25506362901</v>
      </c>
      <c r="W6" s="8">
        <v>294062.75515058998</v>
      </c>
      <c r="X6" s="8">
        <v>498883.25506362901</v>
      </c>
      <c r="Y6" s="8">
        <v>211970.70173557801</v>
      </c>
      <c r="Z6" s="8">
        <v>498883.25506362901</v>
      </c>
    </row>
    <row r="7" spans="1:26" x14ac:dyDescent="0.25">
      <c r="A7" s="7" t="s">
        <v>44</v>
      </c>
      <c r="B7" s="7"/>
      <c r="C7" s="7" t="s">
        <v>38</v>
      </c>
      <c r="D7" s="7" t="s">
        <v>45</v>
      </c>
      <c r="E7" s="8">
        <v>68743.637394313002</v>
      </c>
      <c r="F7" s="8">
        <v>388136.29860576201</v>
      </c>
      <c r="G7" s="8">
        <v>10978.603514811301</v>
      </c>
      <c r="H7" s="8">
        <v>388136.29860576201</v>
      </c>
      <c r="I7" s="8">
        <v>411840.12497979501</v>
      </c>
      <c r="J7" s="8">
        <v>388136.29860576201</v>
      </c>
      <c r="K7" s="8">
        <v>448151.45134749397</v>
      </c>
      <c r="L7" s="8">
        <v>388136.29860576201</v>
      </c>
      <c r="M7" s="8">
        <v>6877458.17017332</v>
      </c>
      <c r="N7" s="8">
        <v>388136.29860576201</v>
      </c>
      <c r="O7" s="8">
        <v>586035.85687345499</v>
      </c>
      <c r="P7" s="8">
        <v>388136.29860576201</v>
      </c>
      <c r="Q7" s="8">
        <v>38110.068609194197</v>
      </c>
      <c r="R7" s="8">
        <v>388136.29860576201</v>
      </c>
      <c r="S7" s="8">
        <v>507187.62926225498</v>
      </c>
      <c r="T7" s="8">
        <v>388136.29860576201</v>
      </c>
      <c r="U7" s="8">
        <v>370423.86408923799</v>
      </c>
      <c r="V7" s="8">
        <v>388136.29860576201</v>
      </c>
      <c r="W7" s="8">
        <v>268877.579196668</v>
      </c>
      <c r="X7" s="8">
        <v>388136.29860576201</v>
      </c>
      <c r="Y7" s="8">
        <v>209779.01982923699</v>
      </c>
      <c r="Z7" s="8">
        <v>388136.29860576201</v>
      </c>
    </row>
    <row r="9" spans="1:26" x14ac:dyDescent="0.25">
      <c r="A9" s="19" t="s">
        <v>46</v>
      </c>
      <c r="B9" s="20"/>
      <c r="C9" s="20"/>
      <c r="D9" s="21"/>
      <c r="E9" s="6" t="s">
        <v>47</v>
      </c>
      <c r="F9" s="6" t="s">
        <v>48</v>
      </c>
      <c r="G9" s="6" t="s">
        <v>49</v>
      </c>
      <c r="H9" s="6" t="s">
        <v>50</v>
      </c>
      <c r="I9" s="6" t="s">
        <v>51</v>
      </c>
      <c r="J9" s="6" t="s">
        <v>52</v>
      </c>
      <c r="K9" s="6" t="s">
        <v>53</v>
      </c>
      <c r="L9" s="6" t="s">
        <v>54</v>
      </c>
      <c r="M9" s="6" t="s">
        <v>55</v>
      </c>
      <c r="N9" s="6" t="s">
        <v>56</v>
      </c>
      <c r="O9" s="6" t="s">
        <v>57</v>
      </c>
      <c r="P9" s="6" t="s">
        <v>58</v>
      </c>
      <c r="Q9" s="6" t="s">
        <v>59</v>
      </c>
      <c r="R9" s="6" t="s">
        <v>60</v>
      </c>
      <c r="S9" s="6" t="s">
        <v>61</v>
      </c>
      <c r="T9" s="6" t="s">
        <v>62</v>
      </c>
      <c r="U9" s="6" t="s">
        <v>63</v>
      </c>
      <c r="V9" s="6" t="s">
        <v>64</v>
      </c>
    </row>
    <row r="10" spans="1:26" x14ac:dyDescent="0.25">
      <c r="A10" s="6" t="s">
        <v>32</v>
      </c>
      <c r="B10" s="6" t="s">
        <v>33</v>
      </c>
      <c r="C10" s="6" t="s">
        <v>34</v>
      </c>
      <c r="D10" s="6" t="s">
        <v>35</v>
      </c>
      <c r="E10" s="6" t="s">
        <v>36</v>
      </c>
      <c r="F10" s="6" t="s">
        <v>36</v>
      </c>
      <c r="G10" s="6" t="s">
        <v>36</v>
      </c>
      <c r="H10" s="6" t="s">
        <v>36</v>
      </c>
      <c r="I10" s="6" t="s">
        <v>36</v>
      </c>
      <c r="J10" s="6" t="s">
        <v>36</v>
      </c>
      <c r="K10" s="6" t="s">
        <v>36</v>
      </c>
      <c r="L10" s="6" t="s">
        <v>36</v>
      </c>
      <c r="M10" s="6" t="s">
        <v>36</v>
      </c>
      <c r="N10" s="6" t="s">
        <v>36</v>
      </c>
      <c r="O10" s="6" t="s">
        <v>36</v>
      </c>
      <c r="P10" s="6" t="s">
        <v>36</v>
      </c>
      <c r="Q10" s="6" t="s">
        <v>36</v>
      </c>
      <c r="R10" s="6" t="s">
        <v>36</v>
      </c>
      <c r="S10" s="6" t="s">
        <v>36</v>
      </c>
      <c r="T10" s="6" t="s">
        <v>36</v>
      </c>
      <c r="U10" s="6" t="s">
        <v>36</v>
      </c>
      <c r="V10" s="6" t="s">
        <v>36</v>
      </c>
    </row>
    <row r="11" spans="1:26" x14ac:dyDescent="0.25">
      <c r="A11" s="7" t="s">
        <v>65</v>
      </c>
      <c r="B11" s="7" t="s">
        <v>66</v>
      </c>
      <c r="C11" s="7" t="s">
        <v>38</v>
      </c>
      <c r="D11" s="7" t="s">
        <v>67</v>
      </c>
      <c r="E11" s="8">
        <v>7405.5935621481003</v>
      </c>
      <c r="F11" s="8">
        <v>4814.2600985967401</v>
      </c>
      <c r="G11" s="8">
        <v>11475.409297209901</v>
      </c>
      <c r="H11" s="8">
        <v>1155.4791377614299</v>
      </c>
      <c r="I11" s="8">
        <v>5621.3942030906101</v>
      </c>
      <c r="J11" s="8">
        <v>164095.28333601501</v>
      </c>
      <c r="K11" s="8">
        <v>75539.602386870902</v>
      </c>
      <c r="L11" s="8">
        <v>2492.62815923674</v>
      </c>
      <c r="M11" s="8">
        <v>46384860.5508224</v>
      </c>
      <c r="N11" s="8">
        <v>148.22307182120801</v>
      </c>
      <c r="O11" s="8">
        <v>39885.494705566402</v>
      </c>
      <c r="P11" s="8">
        <v>1214.1902286679599</v>
      </c>
      <c r="Q11" s="8">
        <v>700.66346264222705</v>
      </c>
      <c r="R11" s="8">
        <v>1224.7649000224101</v>
      </c>
      <c r="S11" s="8">
        <v>977.40178270912895</v>
      </c>
      <c r="T11" s="8">
        <v>2787.3546235020499</v>
      </c>
      <c r="U11" s="8">
        <v>1052.8757634702899</v>
      </c>
      <c r="V11" s="8">
        <v>7742775.5418829704</v>
      </c>
    </row>
    <row r="12" spans="1:26" x14ac:dyDescent="0.25">
      <c r="A12" s="7" t="s">
        <v>68</v>
      </c>
      <c r="B12" s="7" t="s">
        <v>66</v>
      </c>
      <c r="C12" s="7" t="s">
        <v>38</v>
      </c>
      <c r="D12" s="7" t="s">
        <v>69</v>
      </c>
      <c r="E12" s="8">
        <v>18732.4750501421</v>
      </c>
      <c r="F12" s="8">
        <v>2326.8064878396099</v>
      </c>
      <c r="G12" s="8">
        <v>55600.4388379222</v>
      </c>
      <c r="H12" s="8">
        <v>928.88314885810098</v>
      </c>
      <c r="I12" s="8">
        <v>40080.194316730202</v>
      </c>
      <c r="J12" s="8">
        <v>364836.25477343798</v>
      </c>
      <c r="K12" s="8">
        <v>95831.986745197297</v>
      </c>
      <c r="L12" s="8">
        <v>1673.41874034737</v>
      </c>
      <c r="M12" s="8">
        <v>54616087.010747097</v>
      </c>
      <c r="N12" s="8">
        <v>255.762860030057</v>
      </c>
      <c r="O12" s="8">
        <v>383394.69304539001</v>
      </c>
      <c r="P12" s="8">
        <v>417.34062889714602</v>
      </c>
      <c r="Q12" s="8">
        <v>366.731595747661</v>
      </c>
      <c r="R12" s="8">
        <v>1106.38759452055</v>
      </c>
      <c r="S12" s="8">
        <v>664.98755813444598</v>
      </c>
      <c r="T12" s="8">
        <v>4755.6816931638796</v>
      </c>
      <c r="U12" s="8">
        <v>411.28869435141701</v>
      </c>
      <c r="V12" s="8">
        <v>11805818.431058699</v>
      </c>
    </row>
    <row r="13" spans="1:26" x14ac:dyDescent="0.25">
      <c r="A13" s="7" t="s">
        <v>70</v>
      </c>
      <c r="B13" s="7" t="s">
        <v>66</v>
      </c>
      <c r="C13" s="7" t="s">
        <v>38</v>
      </c>
      <c r="D13" s="7" t="s">
        <v>71</v>
      </c>
      <c r="E13" s="8">
        <v>13249.5712263553</v>
      </c>
      <c r="F13" s="8">
        <v>11237.7423395931</v>
      </c>
      <c r="G13" s="8">
        <v>10096.9367515875</v>
      </c>
      <c r="H13" s="8">
        <v>846.13052009417004</v>
      </c>
      <c r="I13" s="8">
        <v>49091.206559597798</v>
      </c>
      <c r="J13" s="8">
        <v>416231.67262038199</v>
      </c>
      <c r="K13" s="8">
        <v>122838.454271607</v>
      </c>
      <c r="L13" s="8">
        <v>1208.80394036908</v>
      </c>
      <c r="M13" s="8">
        <v>49763084.4657076</v>
      </c>
      <c r="N13" s="8">
        <v>170.37589200394601</v>
      </c>
      <c r="O13" s="8">
        <v>57967.244800293804</v>
      </c>
      <c r="P13" s="8">
        <v>4206.0316609286501</v>
      </c>
      <c r="Q13" s="8">
        <v>124.234614339291</v>
      </c>
      <c r="R13" s="8">
        <v>4312.2240601118701</v>
      </c>
      <c r="S13" s="8">
        <v>637.65503776741798</v>
      </c>
      <c r="T13" s="8">
        <v>2580.9557263961501</v>
      </c>
      <c r="U13" s="8">
        <v>1623.0374845927799</v>
      </c>
      <c r="V13" s="8">
        <v>4943720.2526624398</v>
      </c>
    </row>
    <row r="14" spans="1:26" x14ac:dyDescent="0.25">
      <c r="A14" s="7" t="s">
        <v>72</v>
      </c>
      <c r="B14" s="7" t="s">
        <v>66</v>
      </c>
      <c r="C14" s="7" t="s">
        <v>38</v>
      </c>
      <c r="D14" s="7" t="s">
        <v>73</v>
      </c>
      <c r="E14" s="8">
        <v>29593.3059119678</v>
      </c>
      <c r="F14" s="8">
        <v>2849.17344929515</v>
      </c>
      <c r="G14" s="8">
        <v>107563.68675891501</v>
      </c>
      <c r="H14" s="8">
        <v>2451.98437498775</v>
      </c>
      <c r="I14" s="8">
        <v>64452.148714240102</v>
      </c>
      <c r="J14" s="8">
        <v>434562.10019775399</v>
      </c>
      <c r="K14" s="8">
        <v>105418.950254001</v>
      </c>
      <c r="L14" s="8">
        <v>2768.83440155172</v>
      </c>
      <c r="M14" s="8">
        <v>56809777.433563903</v>
      </c>
      <c r="N14" s="8">
        <v>303.07473066731001</v>
      </c>
      <c r="O14" s="8">
        <v>149346.14980782999</v>
      </c>
      <c r="P14" s="8">
        <v>201.47405480575799</v>
      </c>
      <c r="Q14" s="8">
        <v>547.18615023459995</v>
      </c>
      <c r="R14" s="8">
        <v>3396.5445411210499</v>
      </c>
      <c r="S14" s="8">
        <v>574.89994279150505</v>
      </c>
      <c r="T14" s="8">
        <v>7529.5647716273097</v>
      </c>
      <c r="U14" s="8">
        <v>819.54653304945202</v>
      </c>
      <c r="V14" s="8">
        <v>17874460.966593999</v>
      </c>
    </row>
    <row r="16" spans="1:26" x14ac:dyDescent="0.25">
      <c r="A16" s="19" t="s">
        <v>74</v>
      </c>
      <c r="B16" s="20"/>
      <c r="C16" s="20"/>
      <c r="D16" s="21"/>
      <c r="E16" s="6" t="s">
        <v>75</v>
      </c>
      <c r="F16" s="6" t="s">
        <v>76</v>
      </c>
      <c r="G16" s="6" t="s">
        <v>77</v>
      </c>
      <c r="H16" s="6" t="s">
        <v>76</v>
      </c>
      <c r="I16" s="6" t="s">
        <v>78</v>
      </c>
      <c r="J16" s="6" t="s">
        <v>76</v>
      </c>
      <c r="K16" s="6" t="s">
        <v>79</v>
      </c>
      <c r="L16" s="6" t="s">
        <v>76</v>
      </c>
      <c r="M16" s="6" t="s">
        <v>80</v>
      </c>
      <c r="N16" s="6" t="s">
        <v>76</v>
      </c>
      <c r="O16" s="6" t="s">
        <v>81</v>
      </c>
      <c r="P16" s="6" t="s">
        <v>76</v>
      </c>
      <c r="Q16" s="6" t="s">
        <v>82</v>
      </c>
      <c r="R16" s="6" t="s">
        <v>76</v>
      </c>
    </row>
    <row r="17" spans="1:40" x14ac:dyDescent="0.25">
      <c r="A17" s="6" t="s">
        <v>32</v>
      </c>
      <c r="B17" s="6" t="s">
        <v>33</v>
      </c>
      <c r="C17" s="6" t="s">
        <v>34</v>
      </c>
      <c r="D17" s="6" t="s">
        <v>35</v>
      </c>
      <c r="E17" s="6" t="s">
        <v>36</v>
      </c>
      <c r="F17" s="6" t="s">
        <v>36</v>
      </c>
      <c r="G17" s="6" t="s">
        <v>36</v>
      </c>
      <c r="H17" s="6" t="s">
        <v>36</v>
      </c>
      <c r="I17" s="6" t="s">
        <v>36</v>
      </c>
      <c r="J17" s="6" t="s">
        <v>36</v>
      </c>
      <c r="K17" s="6" t="s">
        <v>36</v>
      </c>
      <c r="L17" s="6" t="s">
        <v>36</v>
      </c>
      <c r="M17" s="6" t="s">
        <v>36</v>
      </c>
      <c r="N17" s="6" t="s">
        <v>36</v>
      </c>
      <c r="O17" s="6" t="s">
        <v>36</v>
      </c>
      <c r="P17" s="6" t="s">
        <v>36</v>
      </c>
      <c r="Q17" s="6" t="s">
        <v>36</v>
      </c>
      <c r="R17" s="6" t="s">
        <v>36</v>
      </c>
    </row>
    <row r="18" spans="1:40" x14ac:dyDescent="0.25">
      <c r="A18" s="7" t="s">
        <v>37</v>
      </c>
      <c r="B18" s="7"/>
      <c r="C18" s="7" t="s">
        <v>38</v>
      </c>
      <c r="D18" s="7" t="s">
        <v>39</v>
      </c>
      <c r="E18" s="8">
        <v>5633932.1830232497</v>
      </c>
      <c r="F18" s="8">
        <v>604416.68144407496</v>
      </c>
      <c r="G18" s="8">
        <v>78856.857298387098</v>
      </c>
      <c r="H18" s="8">
        <v>604416.68144407496</v>
      </c>
      <c r="I18" s="8">
        <v>188162.01075593999</v>
      </c>
      <c r="J18" s="8">
        <v>604416.68144407496</v>
      </c>
      <c r="K18" s="8">
        <v>1709591.3621001199</v>
      </c>
      <c r="L18" s="8">
        <v>604416.68144407496</v>
      </c>
      <c r="M18" s="8">
        <v>5076083.2747088401</v>
      </c>
      <c r="N18" s="8">
        <v>604416.68144407496</v>
      </c>
      <c r="O18" s="8">
        <v>363124.13229722797</v>
      </c>
      <c r="P18" s="8">
        <v>604416.68144407496</v>
      </c>
      <c r="Q18" s="8">
        <v>1147332.84432349</v>
      </c>
      <c r="R18" s="8">
        <v>604416.68144407496</v>
      </c>
    </row>
    <row r="19" spans="1:40" x14ac:dyDescent="0.25">
      <c r="A19" s="7" t="s">
        <v>40</v>
      </c>
      <c r="B19" s="7"/>
      <c r="C19" s="7" t="s">
        <v>38</v>
      </c>
      <c r="D19" s="7" t="s">
        <v>41</v>
      </c>
      <c r="E19" s="8">
        <v>6366722.5535234902</v>
      </c>
      <c r="F19" s="8">
        <v>483764.40832062502</v>
      </c>
      <c r="G19" s="8">
        <v>189278.363012563</v>
      </c>
      <c r="H19" s="8">
        <v>483764.40832062502</v>
      </c>
      <c r="I19" s="8">
        <v>110704.417358604</v>
      </c>
      <c r="J19" s="8">
        <v>483764.40832062502</v>
      </c>
      <c r="K19" s="8">
        <v>449511.49958238099</v>
      </c>
      <c r="L19" s="8">
        <v>483764.40832062502</v>
      </c>
      <c r="M19" s="8">
        <v>4394576.5728333201</v>
      </c>
      <c r="N19" s="8">
        <v>483764.40832062502</v>
      </c>
      <c r="O19" s="8">
        <v>546956.80920947297</v>
      </c>
      <c r="P19" s="8">
        <v>483764.40832062502</v>
      </c>
      <c r="Q19" s="8">
        <v>728405.80879637995</v>
      </c>
      <c r="R19" s="8">
        <v>483764.40832062502</v>
      </c>
    </row>
    <row r="20" spans="1:40" x14ac:dyDescent="0.25">
      <c r="A20" s="7" t="s">
        <v>42</v>
      </c>
      <c r="B20" s="7"/>
      <c r="C20" s="7" t="s">
        <v>38</v>
      </c>
      <c r="D20" s="7" t="s">
        <v>43</v>
      </c>
      <c r="E20" s="8">
        <v>6053317.52158459</v>
      </c>
      <c r="F20" s="8">
        <v>498883.25506362901</v>
      </c>
      <c r="G20" s="8">
        <v>537876.98449181498</v>
      </c>
      <c r="H20" s="8">
        <v>498883.25506362901</v>
      </c>
      <c r="I20" s="8">
        <v>119727.00441522901</v>
      </c>
      <c r="J20" s="8">
        <v>498883.25506362901</v>
      </c>
      <c r="K20" s="8">
        <v>465595.44418592</v>
      </c>
      <c r="L20" s="8">
        <v>498883.25506362901</v>
      </c>
      <c r="M20" s="8">
        <v>3670673.8240191601</v>
      </c>
      <c r="N20" s="8">
        <v>498883.25506362901</v>
      </c>
      <c r="O20" s="8">
        <v>1109871.5856880201</v>
      </c>
      <c r="P20" s="8">
        <v>498883.25506362901</v>
      </c>
      <c r="Q20" s="8">
        <v>236675.049498493</v>
      </c>
      <c r="R20" s="8">
        <v>498883.25506362901</v>
      </c>
    </row>
    <row r="21" spans="1:40" x14ac:dyDescent="0.25">
      <c r="A21" s="7" t="s">
        <v>44</v>
      </c>
      <c r="B21" s="7"/>
      <c r="C21" s="7" t="s">
        <v>38</v>
      </c>
      <c r="D21" s="7" t="s">
        <v>45</v>
      </c>
      <c r="E21" s="8">
        <v>6045818.6427951204</v>
      </c>
      <c r="F21" s="8">
        <v>388136.29860576201</v>
      </c>
      <c r="G21" s="8">
        <v>193857.181243403</v>
      </c>
      <c r="H21" s="8">
        <v>388136.29860576201</v>
      </c>
      <c r="I21" s="8">
        <v>87140.133470267698</v>
      </c>
      <c r="J21" s="8">
        <v>388136.29860576201</v>
      </c>
      <c r="K21" s="8">
        <v>448151.45134749397</v>
      </c>
      <c r="L21" s="8">
        <v>388136.29860576201</v>
      </c>
      <c r="M21" s="8">
        <v>3137992.9971016399</v>
      </c>
      <c r="N21" s="8">
        <v>388136.29860576201</v>
      </c>
      <c r="O21" s="8">
        <v>1041089.05355203</v>
      </c>
      <c r="P21" s="8">
        <v>388136.29860576201</v>
      </c>
      <c r="Q21" s="8">
        <v>471592.999083912</v>
      </c>
      <c r="R21" s="8">
        <v>388136.29860576201</v>
      </c>
    </row>
    <row r="23" spans="1:40" x14ac:dyDescent="0.25">
      <c r="A23" s="19" t="s">
        <v>83</v>
      </c>
      <c r="B23" s="20"/>
      <c r="C23" s="20"/>
      <c r="D23" s="21"/>
      <c r="E23" s="6" t="s">
        <v>84</v>
      </c>
      <c r="F23" s="6" t="s">
        <v>85</v>
      </c>
      <c r="G23" s="6" t="s">
        <v>86</v>
      </c>
      <c r="H23" s="6" t="s">
        <v>85</v>
      </c>
      <c r="I23" s="6" t="s">
        <v>87</v>
      </c>
      <c r="J23" s="6" t="s">
        <v>85</v>
      </c>
      <c r="K23" s="6" t="s">
        <v>88</v>
      </c>
      <c r="L23" s="6" t="s">
        <v>85</v>
      </c>
      <c r="M23" s="6" t="s">
        <v>89</v>
      </c>
      <c r="N23" s="6" t="s">
        <v>85</v>
      </c>
      <c r="O23" s="6" t="s">
        <v>90</v>
      </c>
      <c r="P23" s="6" t="s">
        <v>85</v>
      </c>
      <c r="Q23" s="6" t="s">
        <v>91</v>
      </c>
      <c r="R23" s="6" t="s">
        <v>85</v>
      </c>
      <c r="S23" s="6" t="s">
        <v>92</v>
      </c>
      <c r="T23" s="6" t="s">
        <v>85</v>
      </c>
      <c r="U23" s="6" t="s">
        <v>93</v>
      </c>
      <c r="V23" s="6" t="s">
        <v>85</v>
      </c>
      <c r="W23" s="6" t="s">
        <v>94</v>
      </c>
      <c r="X23" s="6" t="s">
        <v>85</v>
      </c>
      <c r="Y23" s="6" t="s">
        <v>95</v>
      </c>
      <c r="Z23" s="6" t="s">
        <v>85</v>
      </c>
      <c r="AA23" s="6" t="s">
        <v>96</v>
      </c>
      <c r="AB23" s="6" t="s">
        <v>85</v>
      </c>
      <c r="AC23" s="6" t="s">
        <v>97</v>
      </c>
      <c r="AD23" s="6" t="s">
        <v>85</v>
      </c>
      <c r="AE23" s="6" t="s">
        <v>98</v>
      </c>
      <c r="AF23" s="6" t="s">
        <v>85</v>
      </c>
      <c r="AG23" s="6" t="s">
        <v>99</v>
      </c>
      <c r="AH23" s="6" t="s">
        <v>85</v>
      </c>
      <c r="AI23" s="6" t="s">
        <v>100</v>
      </c>
      <c r="AJ23" s="6" t="s">
        <v>85</v>
      </c>
      <c r="AK23" s="6" t="s">
        <v>101</v>
      </c>
      <c r="AL23" s="6" t="s">
        <v>85</v>
      </c>
      <c r="AM23" s="6" t="s">
        <v>102</v>
      </c>
      <c r="AN23" s="6" t="s">
        <v>85</v>
      </c>
    </row>
    <row r="24" spans="1:40" x14ac:dyDescent="0.25">
      <c r="A24" s="6" t="s">
        <v>32</v>
      </c>
      <c r="B24" s="6" t="s">
        <v>33</v>
      </c>
      <c r="C24" s="6" t="s">
        <v>34</v>
      </c>
      <c r="D24" s="6" t="s">
        <v>35</v>
      </c>
      <c r="E24" s="6" t="s">
        <v>36</v>
      </c>
      <c r="F24" s="6" t="s">
        <v>36</v>
      </c>
      <c r="G24" s="6" t="s">
        <v>36</v>
      </c>
      <c r="H24" s="6" t="s">
        <v>36</v>
      </c>
      <c r="I24" s="6" t="s">
        <v>36</v>
      </c>
      <c r="J24" s="6" t="s">
        <v>36</v>
      </c>
      <c r="K24" s="6" t="s">
        <v>36</v>
      </c>
      <c r="L24" s="6" t="s">
        <v>36</v>
      </c>
      <c r="M24" s="6" t="s">
        <v>36</v>
      </c>
      <c r="N24" s="6" t="s">
        <v>36</v>
      </c>
      <c r="O24" s="6" t="s">
        <v>36</v>
      </c>
      <c r="P24" s="6" t="s">
        <v>36</v>
      </c>
      <c r="Q24" s="6" t="s">
        <v>36</v>
      </c>
      <c r="R24" s="6" t="s">
        <v>36</v>
      </c>
      <c r="S24" s="6" t="s">
        <v>36</v>
      </c>
      <c r="T24" s="6" t="s">
        <v>36</v>
      </c>
      <c r="U24" s="6" t="s">
        <v>36</v>
      </c>
      <c r="V24" s="6" t="s">
        <v>36</v>
      </c>
      <c r="W24" s="6" t="s">
        <v>36</v>
      </c>
      <c r="X24" s="6" t="s">
        <v>36</v>
      </c>
      <c r="Y24" s="6" t="s">
        <v>36</v>
      </c>
      <c r="Z24" s="6" t="s">
        <v>36</v>
      </c>
      <c r="AA24" s="6" t="s">
        <v>36</v>
      </c>
      <c r="AB24" s="6" t="s">
        <v>36</v>
      </c>
      <c r="AC24" s="6" t="s">
        <v>36</v>
      </c>
      <c r="AD24" s="6" t="s">
        <v>36</v>
      </c>
      <c r="AE24" s="6" t="s">
        <v>36</v>
      </c>
      <c r="AF24" s="6" t="s">
        <v>36</v>
      </c>
      <c r="AG24" s="6" t="s">
        <v>36</v>
      </c>
      <c r="AH24" s="6" t="s">
        <v>36</v>
      </c>
      <c r="AI24" s="6" t="s">
        <v>36</v>
      </c>
      <c r="AJ24" s="6" t="s">
        <v>36</v>
      </c>
      <c r="AK24" s="6" t="s">
        <v>36</v>
      </c>
      <c r="AL24" s="6" t="s">
        <v>36</v>
      </c>
      <c r="AM24" s="6" t="s">
        <v>36</v>
      </c>
      <c r="AN24" s="6" t="s">
        <v>36</v>
      </c>
    </row>
    <row r="25" spans="1:40" x14ac:dyDescent="0.25">
      <c r="A25" s="7" t="s">
        <v>37</v>
      </c>
      <c r="B25" s="7"/>
      <c r="C25" s="7" t="s">
        <v>38</v>
      </c>
      <c r="D25" s="7" t="s">
        <v>39</v>
      </c>
      <c r="E25" s="8">
        <v>1943673.1755295601</v>
      </c>
      <c r="F25" s="8">
        <v>604416.68144407496</v>
      </c>
      <c r="G25" s="8">
        <v>141594.53705365301</v>
      </c>
      <c r="H25" s="8">
        <v>604416.68144407496</v>
      </c>
      <c r="I25" s="8">
        <v>135205.53555154899</v>
      </c>
      <c r="J25" s="8">
        <v>604416.68144407496</v>
      </c>
      <c r="K25" s="8">
        <v>167167.66640958301</v>
      </c>
      <c r="L25" s="8">
        <v>604416.68144407496</v>
      </c>
      <c r="M25" s="8">
        <v>184014.29697355701</v>
      </c>
      <c r="N25" s="8">
        <v>604416.68144407496</v>
      </c>
      <c r="O25" s="8">
        <v>128737.512571349</v>
      </c>
      <c r="P25" s="8">
        <v>604416.68144407496</v>
      </c>
      <c r="Q25" s="8">
        <v>433682.05674412998</v>
      </c>
      <c r="R25" s="8">
        <v>604416.68144407496</v>
      </c>
      <c r="S25" s="8">
        <v>274526.44945798599</v>
      </c>
      <c r="T25" s="8">
        <v>604416.68144407496</v>
      </c>
      <c r="U25" s="8">
        <v>438837.67749174999</v>
      </c>
      <c r="V25" s="8">
        <v>604416.68144407496</v>
      </c>
      <c r="W25" s="8">
        <v>265526.544869509</v>
      </c>
      <c r="X25" s="8">
        <v>604416.68144407496</v>
      </c>
      <c r="Y25" s="8">
        <v>378190.85730801302</v>
      </c>
      <c r="Z25" s="8">
        <v>604416.68144407496</v>
      </c>
      <c r="AA25" s="8">
        <v>168714.05124432399</v>
      </c>
      <c r="AB25" s="8">
        <v>604416.68144407496</v>
      </c>
      <c r="AC25" s="8">
        <v>255888.621594308</v>
      </c>
      <c r="AD25" s="8">
        <v>604416.68144407496</v>
      </c>
      <c r="AE25" s="8">
        <v>292730.740548898</v>
      </c>
      <c r="AF25" s="8">
        <v>604416.68144407496</v>
      </c>
      <c r="AG25" s="8">
        <v>394489.47656099102</v>
      </c>
      <c r="AH25" s="8">
        <v>604416.68144407496</v>
      </c>
      <c r="AI25" s="8">
        <v>215172.82242510599</v>
      </c>
      <c r="AJ25" s="8">
        <v>604416.68144407496</v>
      </c>
      <c r="AK25" s="8">
        <v>137142.370634133</v>
      </c>
      <c r="AL25" s="8">
        <v>604416.68144407496</v>
      </c>
      <c r="AM25" s="8">
        <v>65143.811822839802</v>
      </c>
      <c r="AN25" s="8">
        <v>604416.68144407496</v>
      </c>
    </row>
    <row r="26" spans="1:40" x14ac:dyDescent="0.25">
      <c r="A26" s="7" t="s">
        <v>40</v>
      </c>
      <c r="B26" s="7"/>
      <c r="C26" s="7" t="s">
        <v>38</v>
      </c>
      <c r="D26" s="7" t="s">
        <v>41</v>
      </c>
      <c r="E26" s="8">
        <v>1697368.23451984</v>
      </c>
      <c r="F26" s="8">
        <v>483764.40832062502</v>
      </c>
      <c r="G26" s="8">
        <v>87394.513502307702</v>
      </c>
      <c r="H26" s="8">
        <v>483764.40832062502</v>
      </c>
      <c r="I26" s="8">
        <v>93765.119305272994</v>
      </c>
      <c r="J26" s="8">
        <v>483764.40832062502</v>
      </c>
      <c r="K26" s="8">
        <v>205262.94657979699</v>
      </c>
      <c r="L26" s="8">
        <v>483764.40832062502</v>
      </c>
      <c r="M26" s="8">
        <v>202615.208260135</v>
      </c>
      <c r="N26" s="8">
        <v>483764.40832062502</v>
      </c>
      <c r="O26" s="8">
        <v>128698.909116868</v>
      </c>
      <c r="P26" s="8">
        <v>483764.40832062502</v>
      </c>
      <c r="Q26" s="8">
        <v>438804.11980090803</v>
      </c>
      <c r="R26" s="8">
        <v>483764.40832062502</v>
      </c>
      <c r="S26" s="8">
        <v>232742.33634022399</v>
      </c>
      <c r="T26" s="8">
        <v>483764.40832062502</v>
      </c>
      <c r="U26" s="8">
        <v>421012.73509718798</v>
      </c>
      <c r="V26" s="8">
        <v>483764.40832062502</v>
      </c>
      <c r="W26" s="8">
        <v>280759.31081042503</v>
      </c>
      <c r="X26" s="8">
        <v>483764.40832062502</v>
      </c>
      <c r="Y26" s="8">
        <v>406749.05971298798</v>
      </c>
      <c r="Z26" s="8">
        <v>483764.40832062502</v>
      </c>
      <c r="AA26" s="8">
        <v>108974.45527886999</v>
      </c>
      <c r="AB26" s="8">
        <v>483764.40832062502</v>
      </c>
      <c r="AC26" s="8">
        <v>245038.23218126901</v>
      </c>
      <c r="AD26" s="8">
        <v>483764.40832062502</v>
      </c>
      <c r="AE26" s="8">
        <v>352391.08466190001</v>
      </c>
      <c r="AF26" s="8">
        <v>483764.40832062502</v>
      </c>
      <c r="AG26" s="8">
        <v>370447.12581150298</v>
      </c>
      <c r="AH26" s="8">
        <v>483764.40832062502</v>
      </c>
      <c r="AI26" s="8">
        <v>184516.91213277201</v>
      </c>
      <c r="AJ26" s="8">
        <v>483764.40832062502</v>
      </c>
      <c r="AK26" s="8">
        <v>143215.95259317901</v>
      </c>
      <c r="AL26" s="8">
        <v>483764.40832062502</v>
      </c>
      <c r="AM26" s="8">
        <v>74805.952728089294</v>
      </c>
      <c r="AN26" s="8">
        <v>483764.40832062502</v>
      </c>
    </row>
    <row r="27" spans="1:40" x14ac:dyDescent="0.25">
      <c r="A27" s="7" t="s">
        <v>42</v>
      </c>
      <c r="B27" s="7"/>
      <c r="C27" s="7" t="s">
        <v>38</v>
      </c>
      <c r="D27" s="7" t="s">
        <v>43</v>
      </c>
      <c r="E27" s="8">
        <v>1510585.3665888601</v>
      </c>
      <c r="F27" s="8">
        <v>498883.25506362901</v>
      </c>
      <c r="G27" s="8">
        <v>81223.402309742698</v>
      </c>
      <c r="H27" s="8">
        <v>498883.25506362901</v>
      </c>
      <c r="I27" s="8">
        <v>99633.946925407407</v>
      </c>
      <c r="J27" s="8">
        <v>498883.25506362901</v>
      </c>
      <c r="K27" s="8">
        <v>153848.54520006001</v>
      </c>
      <c r="L27" s="8">
        <v>498883.25506362901</v>
      </c>
      <c r="M27" s="8">
        <v>155241.22654179201</v>
      </c>
      <c r="N27" s="8">
        <v>498883.25506362901</v>
      </c>
      <c r="O27" s="8">
        <v>82326.703093857897</v>
      </c>
      <c r="P27" s="8">
        <v>498883.25506362901</v>
      </c>
      <c r="Q27" s="8">
        <v>391395.42439768498</v>
      </c>
      <c r="R27" s="8">
        <v>498883.25506362901</v>
      </c>
      <c r="S27" s="8">
        <v>184923.176889475</v>
      </c>
      <c r="T27" s="8">
        <v>498883.25506362901</v>
      </c>
      <c r="U27" s="8">
        <v>335174.54981302499</v>
      </c>
      <c r="V27" s="8">
        <v>498883.25506362901</v>
      </c>
      <c r="W27" s="8">
        <v>243864.822480612</v>
      </c>
      <c r="X27" s="8">
        <v>498883.25506362901</v>
      </c>
      <c r="Y27" s="8">
        <v>370093.66089869401</v>
      </c>
      <c r="Z27" s="8">
        <v>498883.25506362901</v>
      </c>
      <c r="AA27" s="8">
        <v>54887.045133911401</v>
      </c>
      <c r="AB27" s="8">
        <v>498883.25506362901</v>
      </c>
      <c r="AC27" s="8">
        <v>216696.841673463</v>
      </c>
      <c r="AD27" s="8">
        <v>498883.25506362901</v>
      </c>
      <c r="AE27" s="8">
        <v>242665.76849054699</v>
      </c>
      <c r="AF27" s="8">
        <v>498883.25506362901</v>
      </c>
      <c r="AG27" s="8">
        <v>402704.54612050898</v>
      </c>
      <c r="AH27" s="8">
        <v>498883.25506362901</v>
      </c>
      <c r="AI27" s="8">
        <v>158610.68687258399</v>
      </c>
      <c r="AJ27" s="8">
        <v>498883.25506362901</v>
      </c>
      <c r="AK27" s="8">
        <v>101603.50711558</v>
      </c>
      <c r="AL27" s="8">
        <v>498883.25506362901</v>
      </c>
      <c r="AM27" s="8">
        <v>71312.986033192603</v>
      </c>
      <c r="AN27" s="8">
        <v>498883.25506362901</v>
      </c>
    </row>
    <row r="28" spans="1:40" x14ac:dyDescent="0.25">
      <c r="A28" s="7" t="s">
        <v>44</v>
      </c>
      <c r="B28" s="7"/>
      <c r="C28" s="7" t="s">
        <v>38</v>
      </c>
      <c r="D28" s="7" t="s">
        <v>45</v>
      </c>
      <c r="E28" s="8">
        <v>1363400.50899775</v>
      </c>
      <c r="F28" s="8">
        <v>388136.29860576201</v>
      </c>
      <c r="G28" s="8">
        <v>65804.962675931398</v>
      </c>
      <c r="H28" s="8">
        <v>388136.29860576201</v>
      </c>
      <c r="I28" s="8">
        <v>106677.675365234</v>
      </c>
      <c r="J28" s="8">
        <v>388136.29860576201</v>
      </c>
      <c r="K28" s="8">
        <v>161074.25056659599</v>
      </c>
      <c r="L28" s="8">
        <v>388136.29860576201</v>
      </c>
      <c r="M28" s="8">
        <v>127498.31600172201</v>
      </c>
      <c r="N28" s="8">
        <v>388136.29860576201</v>
      </c>
      <c r="O28" s="8">
        <v>90489.674680532597</v>
      </c>
      <c r="P28" s="8">
        <v>388136.29860576201</v>
      </c>
      <c r="Q28" s="8">
        <v>403642.496369017</v>
      </c>
      <c r="R28" s="8">
        <v>388136.29860576201</v>
      </c>
      <c r="S28" s="8">
        <v>167264.37868179099</v>
      </c>
      <c r="T28" s="8">
        <v>388136.29860576201</v>
      </c>
      <c r="U28" s="8">
        <v>330577.26095237402</v>
      </c>
      <c r="V28" s="8">
        <v>388136.29860576201</v>
      </c>
      <c r="W28" s="8">
        <v>240669.120477252</v>
      </c>
      <c r="X28" s="8">
        <v>388136.29860576201</v>
      </c>
      <c r="Y28" s="8">
        <v>379797.16559748101</v>
      </c>
      <c r="Z28" s="8">
        <v>388136.29860576201</v>
      </c>
      <c r="AA28" s="8">
        <v>71724.382474909202</v>
      </c>
      <c r="AB28" s="8">
        <v>388136.29860576201</v>
      </c>
      <c r="AC28" s="8">
        <v>204830.20585219099</v>
      </c>
      <c r="AD28" s="8">
        <v>388136.29860576201</v>
      </c>
      <c r="AE28" s="8">
        <v>235889.75701878799</v>
      </c>
      <c r="AF28" s="8">
        <v>388136.29860576201</v>
      </c>
      <c r="AG28" s="8">
        <v>369926.49021511897</v>
      </c>
      <c r="AH28" s="8">
        <v>388136.29860576201</v>
      </c>
      <c r="AI28" s="8">
        <v>165337.16420750201</v>
      </c>
      <c r="AJ28" s="8">
        <v>388136.29860576201</v>
      </c>
      <c r="AK28" s="8">
        <v>120360.58317139299</v>
      </c>
      <c r="AL28" s="8">
        <v>388136.29860576201</v>
      </c>
      <c r="AM28" s="8">
        <v>77154.431707309996</v>
      </c>
      <c r="AN28" s="8">
        <v>388136.29860576201</v>
      </c>
    </row>
    <row r="30" spans="1:40" x14ac:dyDescent="0.25">
      <c r="A30" s="19" t="s">
        <v>103</v>
      </c>
      <c r="B30" s="20"/>
      <c r="C30" s="20"/>
      <c r="D30" s="21"/>
      <c r="E30" s="6" t="s">
        <v>104</v>
      </c>
      <c r="F30" s="6" t="s">
        <v>85</v>
      </c>
      <c r="G30" s="6" t="s">
        <v>105</v>
      </c>
      <c r="H30" s="6" t="s">
        <v>85</v>
      </c>
      <c r="I30" s="6" t="s">
        <v>106</v>
      </c>
      <c r="J30" s="6" t="s">
        <v>85</v>
      </c>
      <c r="K30" s="6" t="s">
        <v>107</v>
      </c>
      <c r="L30" s="6" t="s">
        <v>85</v>
      </c>
      <c r="M30" s="6" t="s">
        <v>108</v>
      </c>
      <c r="N30" s="6" t="s">
        <v>85</v>
      </c>
      <c r="O30" s="6" t="s">
        <v>109</v>
      </c>
      <c r="P30" s="6" t="s">
        <v>85</v>
      </c>
      <c r="Q30" s="6" t="s">
        <v>110</v>
      </c>
      <c r="R30" s="6" t="s">
        <v>85</v>
      </c>
      <c r="S30" s="6" t="s">
        <v>111</v>
      </c>
      <c r="T30" s="6" t="s">
        <v>85</v>
      </c>
      <c r="U30" s="6" t="s">
        <v>112</v>
      </c>
      <c r="V30" s="6" t="s">
        <v>85</v>
      </c>
      <c r="W30" s="6" t="s">
        <v>113</v>
      </c>
      <c r="X30" s="6" t="s">
        <v>85</v>
      </c>
    </row>
    <row r="31" spans="1:40" x14ac:dyDescent="0.25">
      <c r="A31" s="6" t="s">
        <v>32</v>
      </c>
      <c r="B31" s="6" t="s">
        <v>33</v>
      </c>
      <c r="C31" s="6" t="s">
        <v>34</v>
      </c>
      <c r="D31" s="6" t="s">
        <v>35</v>
      </c>
      <c r="E31" s="6" t="s">
        <v>36</v>
      </c>
      <c r="F31" s="6" t="s">
        <v>36</v>
      </c>
      <c r="G31" s="6" t="s">
        <v>36</v>
      </c>
      <c r="H31" s="6" t="s">
        <v>36</v>
      </c>
      <c r="I31" s="6" t="s">
        <v>36</v>
      </c>
      <c r="J31" s="6" t="s">
        <v>36</v>
      </c>
      <c r="K31" s="6" t="s">
        <v>36</v>
      </c>
      <c r="L31" s="6" t="s">
        <v>36</v>
      </c>
      <c r="M31" s="6" t="s">
        <v>36</v>
      </c>
      <c r="N31" s="6" t="s">
        <v>36</v>
      </c>
      <c r="O31" s="6" t="s">
        <v>36</v>
      </c>
      <c r="P31" s="6" t="s">
        <v>36</v>
      </c>
      <c r="Q31" s="6" t="s">
        <v>36</v>
      </c>
      <c r="R31" s="6" t="s">
        <v>36</v>
      </c>
      <c r="S31" s="6" t="s">
        <v>36</v>
      </c>
      <c r="T31" s="6" t="s">
        <v>36</v>
      </c>
      <c r="U31" s="6" t="s">
        <v>36</v>
      </c>
      <c r="V31" s="6" t="s">
        <v>36</v>
      </c>
      <c r="W31" s="6" t="s">
        <v>36</v>
      </c>
      <c r="X31" s="6" t="s">
        <v>36</v>
      </c>
    </row>
    <row r="32" spans="1:40" x14ac:dyDescent="0.25">
      <c r="A32" s="7" t="s">
        <v>37</v>
      </c>
      <c r="B32" s="7"/>
      <c r="C32" s="7" t="s">
        <v>38</v>
      </c>
      <c r="D32" s="7" t="s">
        <v>39</v>
      </c>
      <c r="E32" s="8">
        <v>2357088.3442861098</v>
      </c>
      <c r="F32" s="8">
        <v>604416.68144407496</v>
      </c>
      <c r="G32" s="8">
        <v>4017271.2566757398</v>
      </c>
      <c r="H32" s="8">
        <v>604416.68144407496</v>
      </c>
      <c r="I32" s="8">
        <v>3140964.8674709899</v>
      </c>
      <c r="J32" s="8">
        <v>604416.68144407496</v>
      </c>
      <c r="K32" s="8">
        <v>2071588.2864389101</v>
      </c>
      <c r="L32" s="8">
        <v>604416.68144407496</v>
      </c>
      <c r="M32" s="8">
        <v>91661.134894609306</v>
      </c>
      <c r="N32" s="8">
        <v>604416.68144407496</v>
      </c>
      <c r="O32" s="8">
        <v>58028.440647353498</v>
      </c>
      <c r="P32" s="8">
        <v>604416.68144407496</v>
      </c>
      <c r="Q32" s="8">
        <v>886476.67498206894</v>
      </c>
      <c r="R32" s="8">
        <v>604416.68144407496</v>
      </c>
      <c r="S32" s="8">
        <v>237381.75093935401</v>
      </c>
      <c r="T32" s="8">
        <v>604416.68144407496</v>
      </c>
      <c r="U32" s="8">
        <v>64622.788993388996</v>
      </c>
      <c r="V32" s="8">
        <v>604416.68144407496</v>
      </c>
      <c r="W32" s="8">
        <v>61273.3561439634</v>
      </c>
      <c r="X32" s="8">
        <v>604416.68144407496</v>
      </c>
    </row>
    <row r="33" spans="1:44" x14ac:dyDescent="0.25">
      <c r="A33" s="7" t="s">
        <v>40</v>
      </c>
      <c r="B33" s="7"/>
      <c r="C33" s="7" t="s">
        <v>38</v>
      </c>
      <c r="D33" s="7" t="s">
        <v>41</v>
      </c>
      <c r="E33" s="8">
        <v>2227605.2373738498</v>
      </c>
      <c r="F33" s="8">
        <v>483764.40832062502</v>
      </c>
      <c r="G33" s="8">
        <v>3615783.93209334</v>
      </c>
      <c r="H33" s="8">
        <v>483764.40832062502</v>
      </c>
      <c r="I33" s="8">
        <v>2933966.2333733998</v>
      </c>
      <c r="J33" s="8">
        <v>483764.40832062502</v>
      </c>
      <c r="K33" s="8">
        <v>2022059.98577025</v>
      </c>
      <c r="L33" s="8">
        <v>483764.40832062502</v>
      </c>
      <c r="M33" s="8">
        <v>95197.359023443598</v>
      </c>
      <c r="N33" s="8">
        <v>483764.40832062502</v>
      </c>
      <c r="O33" s="8">
        <v>50002.105925497301</v>
      </c>
      <c r="P33" s="8">
        <v>483764.40832062502</v>
      </c>
      <c r="Q33" s="8">
        <v>1030181.49355712</v>
      </c>
      <c r="R33" s="8">
        <v>483764.40832062502</v>
      </c>
      <c r="S33" s="8">
        <v>212193.618846133</v>
      </c>
      <c r="T33" s="8">
        <v>483764.40832062502</v>
      </c>
      <c r="U33" s="8">
        <v>103114.07559438499</v>
      </c>
      <c r="V33" s="8">
        <v>483764.40832062502</v>
      </c>
      <c r="W33" s="8">
        <v>31189.298686838702</v>
      </c>
      <c r="X33" s="8">
        <v>483764.40832062502</v>
      </c>
    </row>
    <row r="34" spans="1:44" x14ac:dyDescent="0.25">
      <c r="A34" s="7" t="s">
        <v>42</v>
      </c>
      <c r="B34" s="7"/>
      <c r="C34" s="7" t="s">
        <v>38</v>
      </c>
      <c r="D34" s="7" t="s">
        <v>43</v>
      </c>
      <c r="E34" s="8">
        <v>2021415.4044600599</v>
      </c>
      <c r="F34" s="8">
        <v>498883.25506362901</v>
      </c>
      <c r="G34" s="8">
        <v>3545510.19118394</v>
      </c>
      <c r="H34" s="8">
        <v>498883.25506362901</v>
      </c>
      <c r="I34" s="8">
        <v>2681925.0402354999</v>
      </c>
      <c r="J34" s="8">
        <v>498883.25506362901</v>
      </c>
      <c r="K34" s="8">
        <v>1841910.94563523</v>
      </c>
      <c r="L34" s="8">
        <v>498883.25506362901</v>
      </c>
      <c r="M34" s="8">
        <v>89970.249943905903</v>
      </c>
      <c r="N34" s="8">
        <v>498883.25506362901</v>
      </c>
      <c r="O34" s="8">
        <v>41498.117823990498</v>
      </c>
      <c r="P34" s="8">
        <v>498883.25506362901</v>
      </c>
      <c r="Q34" s="8">
        <v>1059206.2837278901</v>
      </c>
      <c r="R34" s="8">
        <v>498883.25506362901</v>
      </c>
      <c r="S34" s="8">
        <v>190981.36951516601</v>
      </c>
      <c r="T34" s="8">
        <v>498883.25506362901</v>
      </c>
      <c r="U34" s="8">
        <v>65610.420539729093</v>
      </c>
      <c r="V34" s="8">
        <v>498883.25506362901</v>
      </c>
      <c r="W34" s="8">
        <v>44725.614648061302</v>
      </c>
      <c r="X34" s="8">
        <v>498883.25506362901</v>
      </c>
    </row>
    <row r="35" spans="1:44" x14ac:dyDescent="0.25">
      <c r="A35" s="7" t="s">
        <v>44</v>
      </c>
      <c r="B35" s="7"/>
      <c r="C35" s="7" t="s">
        <v>38</v>
      </c>
      <c r="D35" s="7" t="s">
        <v>45</v>
      </c>
      <c r="E35" s="8">
        <v>2042223.4671980101</v>
      </c>
      <c r="F35" s="8">
        <v>388136.29860576201</v>
      </c>
      <c r="G35" s="8">
        <v>3420519.7444437798</v>
      </c>
      <c r="H35" s="8">
        <v>388136.29860576201</v>
      </c>
      <c r="I35" s="8">
        <v>2589150.1820950098</v>
      </c>
      <c r="J35" s="8">
        <v>388136.29860576201</v>
      </c>
      <c r="K35" s="8">
        <v>1726977.0377811501</v>
      </c>
      <c r="L35" s="8">
        <v>388136.29860576201</v>
      </c>
      <c r="M35" s="8">
        <v>35847.772156860803</v>
      </c>
      <c r="N35" s="8">
        <v>388136.29860576201</v>
      </c>
      <c r="O35" s="8">
        <v>47564.255762888301</v>
      </c>
      <c r="P35" s="8">
        <v>388136.29860576201</v>
      </c>
      <c r="Q35" s="8">
        <v>976373.46692398598</v>
      </c>
      <c r="R35" s="8">
        <v>388136.29860576201</v>
      </c>
      <c r="S35" s="8">
        <v>183320.43583907801</v>
      </c>
      <c r="T35" s="8">
        <v>388136.29860576201</v>
      </c>
      <c r="U35" s="8">
        <v>47374.237938813603</v>
      </c>
      <c r="V35" s="8">
        <v>388136.29860576201</v>
      </c>
      <c r="W35" s="8">
        <v>32730.470116104399</v>
      </c>
      <c r="X35" s="8">
        <v>388136.29860576201</v>
      </c>
    </row>
    <row r="37" spans="1:44" x14ac:dyDescent="0.25">
      <c r="A37" s="19" t="s">
        <v>83</v>
      </c>
      <c r="B37" s="20"/>
      <c r="C37" s="20"/>
      <c r="D37" s="21"/>
      <c r="E37" s="6" t="s">
        <v>114</v>
      </c>
      <c r="F37" s="6" t="s">
        <v>21</v>
      </c>
      <c r="G37" s="6" t="s">
        <v>115</v>
      </c>
      <c r="H37" s="6" t="s">
        <v>21</v>
      </c>
      <c r="I37" s="6" t="s">
        <v>116</v>
      </c>
      <c r="J37" s="6" t="s">
        <v>21</v>
      </c>
      <c r="K37" s="6" t="s">
        <v>117</v>
      </c>
      <c r="L37" s="6" t="s">
        <v>21</v>
      </c>
      <c r="M37" s="6" t="s">
        <v>118</v>
      </c>
      <c r="N37" s="6" t="s">
        <v>21</v>
      </c>
      <c r="O37" s="6" t="s">
        <v>119</v>
      </c>
      <c r="P37" s="6" t="s">
        <v>21</v>
      </c>
      <c r="Q37" s="6" t="s">
        <v>120</v>
      </c>
      <c r="R37" s="6" t="s">
        <v>21</v>
      </c>
      <c r="S37" s="6" t="s">
        <v>121</v>
      </c>
      <c r="T37" s="6" t="s">
        <v>21</v>
      </c>
      <c r="U37" s="6" t="s">
        <v>122</v>
      </c>
      <c r="V37" s="6" t="s">
        <v>21</v>
      </c>
      <c r="W37" s="6" t="s">
        <v>123</v>
      </c>
      <c r="X37" s="6" t="s">
        <v>21</v>
      </c>
      <c r="Y37" s="6" t="s">
        <v>124</v>
      </c>
      <c r="Z37" s="6" t="s">
        <v>21</v>
      </c>
      <c r="AA37" s="6" t="s">
        <v>125</v>
      </c>
      <c r="AB37" s="6" t="s">
        <v>21</v>
      </c>
      <c r="AC37" s="6" t="s">
        <v>126</v>
      </c>
      <c r="AD37" s="6" t="s">
        <v>21</v>
      </c>
      <c r="AE37" s="6" t="s">
        <v>127</v>
      </c>
      <c r="AF37" s="6" t="s">
        <v>21</v>
      </c>
      <c r="AG37" s="6" t="s">
        <v>128</v>
      </c>
      <c r="AH37" s="6" t="s">
        <v>21</v>
      </c>
    </row>
    <row r="38" spans="1:44" x14ac:dyDescent="0.25">
      <c r="A38" s="6" t="s">
        <v>32</v>
      </c>
      <c r="B38" s="6" t="s">
        <v>33</v>
      </c>
      <c r="C38" s="6" t="s">
        <v>34</v>
      </c>
      <c r="D38" s="6" t="s">
        <v>35</v>
      </c>
      <c r="E38" s="6" t="s">
        <v>36</v>
      </c>
      <c r="F38" s="6" t="s">
        <v>36</v>
      </c>
      <c r="G38" s="6" t="s">
        <v>36</v>
      </c>
      <c r="H38" s="6" t="s">
        <v>36</v>
      </c>
      <c r="I38" s="6" t="s">
        <v>36</v>
      </c>
      <c r="J38" s="6" t="s">
        <v>36</v>
      </c>
      <c r="K38" s="6" t="s">
        <v>36</v>
      </c>
      <c r="L38" s="6" t="s">
        <v>36</v>
      </c>
      <c r="M38" s="6" t="s">
        <v>36</v>
      </c>
      <c r="N38" s="6" t="s">
        <v>36</v>
      </c>
      <c r="O38" s="6" t="s">
        <v>36</v>
      </c>
      <c r="P38" s="6" t="s">
        <v>36</v>
      </c>
      <c r="Q38" s="6" t="s">
        <v>36</v>
      </c>
      <c r="R38" s="6" t="s">
        <v>36</v>
      </c>
      <c r="S38" s="6" t="s">
        <v>36</v>
      </c>
      <c r="T38" s="6" t="s">
        <v>36</v>
      </c>
      <c r="U38" s="6" t="s">
        <v>36</v>
      </c>
      <c r="V38" s="6" t="s">
        <v>36</v>
      </c>
      <c r="W38" s="6" t="s">
        <v>36</v>
      </c>
      <c r="X38" s="6" t="s">
        <v>36</v>
      </c>
      <c r="Y38" s="6" t="s">
        <v>36</v>
      </c>
      <c r="Z38" s="6" t="s">
        <v>36</v>
      </c>
      <c r="AA38" s="6" t="s">
        <v>36</v>
      </c>
      <c r="AB38" s="6" t="s">
        <v>36</v>
      </c>
      <c r="AC38" s="6" t="s">
        <v>36</v>
      </c>
      <c r="AD38" s="6" t="s">
        <v>36</v>
      </c>
      <c r="AE38" s="6" t="s">
        <v>36</v>
      </c>
      <c r="AF38" s="6" t="s">
        <v>36</v>
      </c>
      <c r="AG38" s="6" t="s">
        <v>36</v>
      </c>
      <c r="AH38" s="6" t="s">
        <v>36</v>
      </c>
    </row>
    <row r="39" spans="1:44" x14ac:dyDescent="0.25">
      <c r="A39" s="7" t="s">
        <v>37</v>
      </c>
      <c r="B39" s="7"/>
      <c r="C39" s="7" t="s">
        <v>38</v>
      </c>
      <c r="D39" s="7" t="s">
        <v>39</v>
      </c>
      <c r="E39" s="8">
        <v>160751.438152855</v>
      </c>
      <c r="F39" s="8">
        <v>3994130.6560015599</v>
      </c>
      <c r="G39" s="8">
        <v>914249.343205682</v>
      </c>
      <c r="H39" s="8">
        <v>3994130.6560015599</v>
      </c>
      <c r="I39" s="8">
        <v>1147796.19569596</v>
      </c>
      <c r="J39" s="8">
        <v>3994130.6560015599</v>
      </c>
      <c r="K39" s="8">
        <v>54441479.757223196</v>
      </c>
      <c r="L39" s="8">
        <v>3994130.6560015599</v>
      </c>
      <c r="M39" s="8">
        <v>33587714.233632497</v>
      </c>
      <c r="N39" s="8">
        <v>3994130.6560015599</v>
      </c>
      <c r="O39" s="8">
        <v>8484996.5959547199</v>
      </c>
      <c r="P39" s="8">
        <v>3994130.6560015599</v>
      </c>
      <c r="Q39" s="8">
        <v>19328.779451171798</v>
      </c>
      <c r="R39" s="8">
        <v>3994130.6560015599</v>
      </c>
      <c r="S39" s="8">
        <v>413520.75564140599</v>
      </c>
      <c r="T39" s="8">
        <v>3994130.6560015599</v>
      </c>
      <c r="U39" s="8">
        <v>80476657.220922306</v>
      </c>
      <c r="V39" s="8">
        <v>3994130.6560015599</v>
      </c>
      <c r="W39" s="8">
        <v>112392.592875175</v>
      </c>
      <c r="X39" s="8">
        <v>3994130.6560015599</v>
      </c>
      <c r="Y39" s="8">
        <v>945304.60823078803</v>
      </c>
      <c r="Z39" s="8">
        <v>3994130.6560015599</v>
      </c>
      <c r="AA39" s="8">
        <v>684189.33344929398</v>
      </c>
      <c r="AB39" s="8">
        <v>3994130.6560015599</v>
      </c>
      <c r="AC39" s="8">
        <v>435479.33633834298</v>
      </c>
      <c r="AD39" s="8">
        <v>3994130.6560015599</v>
      </c>
      <c r="AE39" s="8">
        <v>10397361.3656704</v>
      </c>
      <c r="AF39" s="8">
        <v>3994130.6560015599</v>
      </c>
      <c r="AG39" s="8">
        <v>408331.47933322098</v>
      </c>
      <c r="AH39" s="8">
        <v>3994130.6560015599</v>
      </c>
    </row>
    <row r="40" spans="1:44" x14ac:dyDescent="0.25">
      <c r="A40" s="7" t="s">
        <v>40</v>
      </c>
      <c r="B40" s="7"/>
      <c r="C40" s="7" t="s">
        <v>38</v>
      </c>
      <c r="D40" s="7" t="s">
        <v>41</v>
      </c>
      <c r="E40" s="8">
        <v>121676.42170591099</v>
      </c>
      <c r="F40" s="8">
        <v>3784445.7085788501</v>
      </c>
      <c r="G40" s="8">
        <v>845049.19628240203</v>
      </c>
      <c r="H40" s="8">
        <v>3784445.7085788501</v>
      </c>
      <c r="I40" s="8">
        <v>1366539.8266398199</v>
      </c>
      <c r="J40" s="8">
        <v>3784445.7085788501</v>
      </c>
      <c r="K40" s="8">
        <v>46551148.837206103</v>
      </c>
      <c r="L40" s="8">
        <v>3784445.7085788501</v>
      </c>
      <c r="M40" s="8">
        <v>32123550.949869901</v>
      </c>
      <c r="N40" s="8">
        <v>3784445.7085788501</v>
      </c>
      <c r="O40" s="8">
        <v>7236430.7194365999</v>
      </c>
      <c r="P40" s="8">
        <v>3784445.7085788501</v>
      </c>
      <c r="Q40" s="8">
        <v>13191.8390507813</v>
      </c>
      <c r="R40" s="8">
        <v>3784445.7085788501</v>
      </c>
      <c r="S40" s="8">
        <v>143605.30653637199</v>
      </c>
      <c r="T40" s="8">
        <v>3784445.7085788501</v>
      </c>
      <c r="U40" s="8">
        <v>68276438.113602102</v>
      </c>
      <c r="V40" s="8">
        <v>3784445.7085788501</v>
      </c>
      <c r="W40" s="8">
        <v>92286.687466945994</v>
      </c>
      <c r="X40" s="8">
        <v>3784445.7085788501</v>
      </c>
      <c r="Y40" s="8">
        <v>804386.52325092698</v>
      </c>
      <c r="Z40" s="8">
        <v>3784445.7085788501</v>
      </c>
      <c r="AA40" s="8">
        <v>865639.57984754804</v>
      </c>
      <c r="AB40" s="8">
        <v>3784445.7085788501</v>
      </c>
      <c r="AC40" s="8">
        <v>406317.68593504099</v>
      </c>
      <c r="AD40" s="8">
        <v>3784445.7085788501</v>
      </c>
      <c r="AE40" s="8">
        <v>10616797.267934199</v>
      </c>
      <c r="AF40" s="8">
        <v>3784445.7085788501</v>
      </c>
      <c r="AG40" s="8">
        <v>394642.23443487898</v>
      </c>
      <c r="AH40" s="8">
        <v>3784445.7085788501</v>
      </c>
    </row>
    <row r="41" spans="1:44" x14ac:dyDescent="0.25">
      <c r="A41" s="7" t="s">
        <v>42</v>
      </c>
      <c r="B41" s="7"/>
      <c r="C41" s="7" t="s">
        <v>38</v>
      </c>
      <c r="D41" s="7" t="s">
        <v>43</v>
      </c>
      <c r="E41" s="8">
        <v>102315.210267242</v>
      </c>
      <c r="F41" s="8">
        <v>1470447.00133803</v>
      </c>
      <c r="G41" s="8">
        <v>973057.145260258</v>
      </c>
      <c r="H41" s="8">
        <v>1470447.00133803</v>
      </c>
      <c r="I41" s="8">
        <v>930222.22785057302</v>
      </c>
      <c r="J41" s="8">
        <v>1470447.00133803</v>
      </c>
      <c r="K41" s="8">
        <v>42041748.075234398</v>
      </c>
      <c r="L41" s="8">
        <v>1470447.00133803</v>
      </c>
      <c r="M41" s="8">
        <v>28691163.1143764</v>
      </c>
      <c r="N41" s="8">
        <v>1470447.00133803</v>
      </c>
      <c r="O41" s="8">
        <v>6953597.4745538803</v>
      </c>
      <c r="P41" s="8">
        <v>1470447.00133803</v>
      </c>
      <c r="Q41" s="8">
        <v>32818.130070351697</v>
      </c>
      <c r="R41" s="8">
        <v>1470447.00133803</v>
      </c>
      <c r="S41" s="8">
        <v>208674.52124030801</v>
      </c>
      <c r="T41" s="8">
        <v>1470447.00133803</v>
      </c>
      <c r="U41" s="8">
        <v>66862234.305876702</v>
      </c>
      <c r="V41" s="8">
        <v>1470447.00133803</v>
      </c>
      <c r="W41" s="8">
        <v>69472.0737576721</v>
      </c>
      <c r="X41" s="8">
        <v>1470447.00133803</v>
      </c>
      <c r="Y41" s="8">
        <v>783831.30271911703</v>
      </c>
      <c r="Z41" s="8">
        <v>1470447.00133803</v>
      </c>
      <c r="AA41" s="8">
        <v>744149.89684530697</v>
      </c>
      <c r="AB41" s="8">
        <v>1470447.00133803</v>
      </c>
      <c r="AC41" s="8">
        <v>417949.93417065003</v>
      </c>
      <c r="AD41" s="8">
        <v>1470447.00133803</v>
      </c>
      <c r="AE41" s="8">
        <v>8860027.5542882904</v>
      </c>
      <c r="AF41" s="8">
        <v>1470447.00133803</v>
      </c>
      <c r="AG41" s="8">
        <v>397741.78800761298</v>
      </c>
      <c r="AH41" s="8">
        <v>1470447.00133803</v>
      </c>
    </row>
    <row r="42" spans="1:44" x14ac:dyDescent="0.25">
      <c r="A42" s="7" t="s">
        <v>44</v>
      </c>
      <c r="B42" s="7"/>
      <c r="C42" s="7" t="s">
        <v>38</v>
      </c>
      <c r="D42" s="7" t="s">
        <v>45</v>
      </c>
      <c r="E42" s="8">
        <v>132786.54041620399</v>
      </c>
      <c r="F42" s="8">
        <v>1800923.89896606</v>
      </c>
      <c r="G42" s="8">
        <v>843122.141089465</v>
      </c>
      <c r="H42" s="8">
        <v>1800923.89896606</v>
      </c>
      <c r="I42" s="8">
        <v>830044.67021089303</v>
      </c>
      <c r="J42" s="8">
        <v>1800923.89896606</v>
      </c>
      <c r="K42" s="8">
        <v>39524155.190352499</v>
      </c>
      <c r="L42" s="8">
        <v>1800923.89896606</v>
      </c>
      <c r="M42" s="8">
        <v>27044345.794482101</v>
      </c>
      <c r="N42" s="8">
        <v>1800923.89896606</v>
      </c>
      <c r="O42" s="8">
        <v>6600688.9057376003</v>
      </c>
      <c r="P42" s="8">
        <v>1800923.89896606</v>
      </c>
      <c r="Q42" s="8">
        <v>13218.2048989258</v>
      </c>
      <c r="R42" s="8">
        <v>1800923.89896606</v>
      </c>
      <c r="S42" s="8">
        <v>256869.79201245101</v>
      </c>
      <c r="T42" s="8">
        <v>1800923.89896606</v>
      </c>
      <c r="U42" s="8">
        <v>62753614.567571498</v>
      </c>
      <c r="V42" s="8">
        <v>1800923.89896606</v>
      </c>
      <c r="W42" s="8">
        <v>78386.805019643696</v>
      </c>
      <c r="X42" s="8">
        <v>1800923.89896606</v>
      </c>
      <c r="Y42" s="8">
        <v>718420.74255345797</v>
      </c>
      <c r="Z42" s="8">
        <v>1800923.89896606</v>
      </c>
      <c r="AA42" s="8">
        <v>815534.51974782499</v>
      </c>
      <c r="AB42" s="8">
        <v>1800923.89896606</v>
      </c>
      <c r="AC42" s="8">
        <v>494288.89706652198</v>
      </c>
      <c r="AD42" s="8">
        <v>1800923.89896606</v>
      </c>
      <c r="AE42" s="8">
        <v>8681177.8947792798</v>
      </c>
      <c r="AF42" s="8">
        <v>1800923.89896606</v>
      </c>
      <c r="AG42" s="8">
        <v>331102.06023896398</v>
      </c>
      <c r="AH42" s="8">
        <v>1800923.89896606</v>
      </c>
    </row>
    <row r="44" spans="1:44" x14ac:dyDescent="0.25">
      <c r="A44" s="19" t="s">
        <v>129</v>
      </c>
      <c r="B44" s="20"/>
      <c r="C44" s="20"/>
      <c r="D44" s="21"/>
      <c r="E44" s="6" t="s">
        <v>130</v>
      </c>
      <c r="F44" s="6" t="s">
        <v>21</v>
      </c>
      <c r="G44" s="6" t="s">
        <v>131</v>
      </c>
      <c r="H44" s="6" t="s">
        <v>21</v>
      </c>
      <c r="I44" s="6" t="s">
        <v>132</v>
      </c>
      <c r="J44" s="6" t="s">
        <v>21</v>
      </c>
      <c r="K44" s="6" t="s">
        <v>133</v>
      </c>
      <c r="L44" s="6" t="s">
        <v>21</v>
      </c>
      <c r="M44" s="6" t="s">
        <v>134</v>
      </c>
      <c r="N44" s="6" t="s">
        <v>21</v>
      </c>
      <c r="O44" s="6" t="s">
        <v>135</v>
      </c>
      <c r="P44" s="6" t="s">
        <v>21</v>
      </c>
      <c r="Q44" s="6" t="s">
        <v>136</v>
      </c>
      <c r="R44" s="6" t="s">
        <v>21</v>
      </c>
      <c r="S44" s="6" t="s">
        <v>137</v>
      </c>
      <c r="T44" s="6" t="s">
        <v>21</v>
      </c>
      <c r="U44" s="6" t="s">
        <v>138</v>
      </c>
      <c r="V44" s="6" t="s">
        <v>21</v>
      </c>
      <c r="W44" s="6" t="s">
        <v>139</v>
      </c>
      <c r="X44" s="6" t="s">
        <v>21</v>
      </c>
      <c r="Y44" s="6" t="s">
        <v>140</v>
      </c>
      <c r="Z44" s="6" t="s">
        <v>21</v>
      </c>
      <c r="AA44" s="6" t="s">
        <v>141</v>
      </c>
      <c r="AB44" s="6" t="s">
        <v>21</v>
      </c>
      <c r="AC44" s="6" t="s">
        <v>142</v>
      </c>
      <c r="AD44" s="6" t="s">
        <v>21</v>
      </c>
      <c r="AE44" s="6" t="s">
        <v>143</v>
      </c>
      <c r="AF44" s="6" t="s">
        <v>21</v>
      </c>
      <c r="AG44" s="6" t="s">
        <v>144</v>
      </c>
      <c r="AH44" s="6" t="s">
        <v>21</v>
      </c>
      <c r="AI44" s="6" t="s">
        <v>145</v>
      </c>
      <c r="AJ44" s="6" t="s">
        <v>21</v>
      </c>
      <c r="AK44" s="6" t="s">
        <v>146</v>
      </c>
      <c r="AL44" s="6" t="s">
        <v>21</v>
      </c>
      <c r="AM44" s="6" t="s">
        <v>147</v>
      </c>
      <c r="AN44" s="6" t="s">
        <v>21</v>
      </c>
      <c r="AO44" s="6" t="s">
        <v>148</v>
      </c>
      <c r="AP44" s="6" t="s">
        <v>21</v>
      </c>
      <c r="AQ44" s="6" t="s">
        <v>149</v>
      </c>
      <c r="AR44" s="6" t="s">
        <v>21</v>
      </c>
    </row>
    <row r="45" spans="1:44" x14ac:dyDescent="0.25">
      <c r="A45" s="6" t="s">
        <v>32</v>
      </c>
      <c r="B45" s="6" t="s">
        <v>33</v>
      </c>
      <c r="C45" s="6" t="s">
        <v>34</v>
      </c>
      <c r="D45" s="6" t="s">
        <v>35</v>
      </c>
      <c r="E45" s="6" t="s">
        <v>36</v>
      </c>
      <c r="F45" s="6" t="s">
        <v>36</v>
      </c>
      <c r="G45" s="6" t="s">
        <v>36</v>
      </c>
      <c r="H45" s="6" t="s">
        <v>36</v>
      </c>
      <c r="I45" s="6" t="s">
        <v>36</v>
      </c>
      <c r="J45" s="6" t="s">
        <v>36</v>
      </c>
      <c r="K45" s="6" t="s">
        <v>36</v>
      </c>
      <c r="L45" s="6" t="s">
        <v>36</v>
      </c>
      <c r="M45" s="6" t="s">
        <v>36</v>
      </c>
      <c r="N45" s="6" t="s">
        <v>36</v>
      </c>
      <c r="O45" s="6" t="s">
        <v>36</v>
      </c>
      <c r="P45" s="6" t="s">
        <v>36</v>
      </c>
      <c r="Q45" s="6" t="s">
        <v>36</v>
      </c>
      <c r="R45" s="6" t="s">
        <v>36</v>
      </c>
      <c r="S45" s="6" t="s">
        <v>36</v>
      </c>
      <c r="T45" s="6" t="s">
        <v>36</v>
      </c>
      <c r="U45" s="6" t="s">
        <v>36</v>
      </c>
      <c r="V45" s="6" t="s">
        <v>36</v>
      </c>
      <c r="W45" s="6" t="s">
        <v>36</v>
      </c>
      <c r="X45" s="6" t="s">
        <v>36</v>
      </c>
      <c r="Y45" s="6" t="s">
        <v>36</v>
      </c>
      <c r="Z45" s="6" t="s">
        <v>36</v>
      </c>
      <c r="AA45" s="6" t="s">
        <v>36</v>
      </c>
      <c r="AB45" s="6" t="s">
        <v>36</v>
      </c>
      <c r="AC45" s="6" t="s">
        <v>36</v>
      </c>
      <c r="AD45" s="6" t="s">
        <v>36</v>
      </c>
      <c r="AE45" s="6" t="s">
        <v>36</v>
      </c>
      <c r="AF45" s="6" t="s">
        <v>36</v>
      </c>
      <c r="AG45" s="6" t="s">
        <v>36</v>
      </c>
      <c r="AH45" s="6" t="s">
        <v>36</v>
      </c>
      <c r="AI45" s="6" t="s">
        <v>36</v>
      </c>
      <c r="AJ45" s="6" t="s">
        <v>36</v>
      </c>
      <c r="AK45" s="6" t="s">
        <v>36</v>
      </c>
      <c r="AL45" s="6" t="s">
        <v>36</v>
      </c>
      <c r="AM45" s="6" t="s">
        <v>36</v>
      </c>
      <c r="AN45" s="6" t="s">
        <v>36</v>
      </c>
      <c r="AO45" s="6" t="s">
        <v>36</v>
      </c>
      <c r="AP45" s="6" t="s">
        <v>36</v>
      </c>
      <c r="AQ45" s="6" t="s">
        <v>36</v>
      </c>
      <c r="AR45" s="6" t="s">
        <v>36</v>
      </c>
    </row>
    <row r="46" spans="1:44" x14ac:dyDescent="0.25">
      <c r="A46" s="7" t="s">
        <v>37</v>
      </c>
      <c r="B46" s="7"/>
      <c r="C46" s="7" t="s">
        <v>38</v>
      </c>
      <c r="D46" s="7" t="s">
        <v>39</v>
      </c>
      <c r="E46" s="8">
        <v>80329.732598985807</v>
      </c>
      <c r="F46" s="8">
        <v>3964048.7518979399</v>
      </c>
      <c r="G46" s="8">
        <v>389706.383224822</v>
      </c>
      <c r="H46" s="8">
        <v>3964048.7518979399</v>
      </c>
      <c r="I46" s="8">
        <v>17604059.162943799</v>
      </c>
      <c r="J46" s="8">
        <v>3964048.7518979399</v>
      </c>
      <c r="K46" s="8">
        <v>2740308.5383670698</v>
      </c>
      <c r="L46" s="8">
        <v>3964048.7518979399</v>
      </c>
      <c r="M46" s="8">
        <v>1819325.19069432</v>
      </c>
      <c r="N46" s="8">
        <v>3964048.7518979399</v>
      </c>
      <c r="O46" s="8">
        <v>35434556.852582797</v>
      </c>
      <c r="P46" s="8">
        <v>3964048.7518979399</v>
      </c>
      <c r="Q46" s="8">
        <v>3161909.5661088</v>
      </c>
      <c r="R46" s="8">
        <v>3964048.7518979399</v>
      </c>
      <c r="S46" s="8">
        <v>10885944.149005501</v>
      </c>
      <c r="T46" s="8">
        <v>3964048.7518979399</v>
      </c>
      <c r="U46" s="8">
        <v>8073720.8783450201</v>
      </c>
      <c r="V46" s="8">
        <v>3964048.7518979399</v>
      </c>
      <c r="W46" s="8">
        <v>842911.13163208601</v>
      </c>
      <c r="X46" s="8">
        <v>3964048.7518979399</v>
      </c>
      <c r="Y46" s="8">
        <v>22965768.2234741</v>
      </c>
      <c r="Z46" s="8">
        <v>3964048.7518979399</v>
      </c>
      <c r="AA46" s="8">
        <v>2715418.77687041</v>
      </c>
      <c r="AB46" s="8">
        <v>3964048.7518979399</v>
      </c>
      <c r="AC46" s="8">
        <v>614435.00579110405</v>
      </c>
      <c r="AD46" s="8">
        <v>3964048.7518979399</v>
      </c>
      <c r="AE46" s="8">
        <v>184657.86222442999</v>
      </c>
      <c r="AF46" s="8">
        <v>3964048.7518979399</v>
      </c>
      <c r="AG46" s="8">
        <v>54699.0357053224</v>
      </c>
      <c r="AH46" s="8">
        <v>3964048.7518979399</v>
      </c>
      <c r="AI46" s="8">
        <v>11130.4748097023</v>
      </c>
      <c r="AJ46" s="8">
        <v>3964048.7518979399</v>
      </c>
      <c r="AK46" s="8">
        <v>144849.16983129599</v>
      </c>
      <c r="AL46" s="8">
        <v>3964048.7518979399</v>
      </c>
      <c r="AM46" s="8">
        <v>683763.106809541</v>
      </c>
      <c r="AN46" s="8">
        <v>3964048.7518979399</v>
      </c>
      <c r="AO46" s="8">
        <v>211000.33505356801</v>
      </c>
      <c r="AP46" s="8">
        <v>3964048.7518979399</v>
      </c>
      <c r="AQ46" s="8">
        <v>72033.674442785603</v>
      </c>
      <c r="AR46" s="8">
        <v>3964048.7518979399</v>
      </c>
    </row>
    <row r="47" spans="1:44" x14ac:dyDescent="0.25">
      <c r="A47" s="7" t="s">
        <v>40</v>
      </c>
      <c r="B47" s="7"/>
      <c r="C47" s="7" t="s">
        <v>38</v>
      </c>
      <c r="D47" s="7" t="s">
        <v>41</v>
      </c>
      <c r="E47" s="8">
        <v>65001.738683778603</v>
      </c>
      <c r="F47" s="8">
        <v>3694052.61596506</v>
      </c>
      <c r="G47" s="8">
        <v>199388.30393322901</v>
      </c>
      <c r="H47" s="8">
        <v>3694052.61596506</v>
      </c>
      <c r="I47" s="8">
        <v>17025651.4325285</v>
      </c>
      <c r="J47" s="8">
        <v>3694052.61596506</v>
      </c>
      <c r="K47" s="8">
        <v>3567307.6658707201</v>
      </c>
      <c r="L47" s="8">
        <v>3694052.61596506</v>
      </c>
      <c r="M47" s="8">
        <v>1974707.6355050399</v>
      </c>
      <c r="N47" s="8">
        <v>3694052.61596506</v>
      </c>
      <c r="O47" s="8">
        <v>29857923.125146799</v>
      </c>
      <c r="P47" s="8">
        <v>3694052.61596506</v>
      </c>
      <c r="Q47" s="8">
        <v>2880380.1000512899</v>
      </c>
      <c r="R47" s="8">
        <v>3694052.61596506</v>
      </c>
      <c r="S47" s="8">
        <v>8290620.9628594602</v>
      </c>
      <c r="T47" s="8">
        <v>3694052.61596506</v>
      </c>
      <c r="U47" s="8">
        <v>7341722.7448467696</v>
      </c>
      <c r="V47" s="8">
        <v>3694052.61596506</v>
      </c>
      <c r="W47" s="8">
        <v>753818.99329895596</v>
      </c>
      <c r="X47" s="8">
        <v>3694052.61596506</v>
      </c>
      <c r="Y47" s="8">
        <v>16318974.550817801</v>
      </c>
      <c r="Z47" s="8">
        <v>3694052.61596506</v>
      </c>
      <c r="AA47" s="8">
        <v>1805292.98753094</v>
      </c>
      <c r="AB47" s="8">
        <v>3694052.61596506</v>
      </c>
      <c r="AC47" s="8">
        <v>589199.38124295103</v>
      </c>
      <c r="AD47" s="8">
        <v>3694052.61596506</v>
      </c>
      <c r="AE47" s="8">
        <v>336515.00683569902</v>
      </c>
      <c r="AF47" s="8">
        <v>3694052.61596506</v>
      </c>
      <c r="AG47" s="8">
        <v>509536.694309438</v>
      </c>
      <c r="AH47" s="8">
        <v>3694052.61596506</v>
      </c>
      <c r="AI47" s="8">
        <v>91804.139619445705</v>
      </c>
      <c r="AJ47" s="8">
        <v>3694052.61596506</v>
      </c>
      <c r="AK47" s="8">
        <v>46238.227884021202</v>
      </c>
      <c r="AL47" s="8">
        <v>3694052.61596506</v>
      </c>
      <c r="AM47" s="8">
        <v>660628.09856794204</v>
      </c>
      <c r="AN47" s="8">
        <v>3694052.61596506</v>
      </c>
      <c r="AO47" s="8">
        <v>167647.44733603901</v>
      </c>
      <c r="AP47" s="8">
        <v>3694052.61596506</v>
      </c>
      <c r="AQ47" s="8">
        <v>77837.985069964197</v>
      </c>
      <c r="AR47" s="8">
        <v>3694052.61596506</v>
      </c>
    </row>
    <row r="48" spans="1:44" x14ac:dyDescent="0.25">
      <c r="A48" s="7" t="s">
        <v>42</v>
      </c>
      <c r="B48" s="7"/>
      <c r="C48" s="7" t="s">
        <v>38</v>
      </c>
      <c r="D48" s="7" t="s">
        <v>43</v>
      </c>
      <c r="E48" s="8">
        <v>83164.320423934405</v>
      </c>
      <c r="F48" s="8">
        <v>1358559.0744128099</v>
      </c>
      <c r="G48" s="8">
        <v>426846.91203034401</v>
      </c>
      <c r="H48" s="8">
        <v>1358559.0744128099</v>
      </c>
      <c r="I48" s="8">
        <v>7794136.1469716802</v>
      </c>
      <c r="J48" s="8">
        <v>1358559.0744128099</v>
      </c>
      <c r="K48" s="8">
        <v>1134029.2537159601</v>
      </c>
      <c r="L48" s="8">
        <v>1358559.0744128099</v>
      </c>
      <c r="M48" s="8">
        <v>355228.62691911001</v>
      </c>
      <c r="N48" s="8">
        <v>1358559.0744128099</v>
      </c>
      <c r="O48" s="8">
        <v>21506562.118416101</v>
      </c>
      <c r="P48" s="8">
        <v>1358559.0744128099</v>
      </c>
      <c r="Q48" s="8">
        <v>2374555.6061964398</v>
      </c>
      <c r="R48" s="8">
        <v>1358559.0744128099</v>
      </c>
      <c r="S48" s="8">
        <v>4030964.2887849798</v>
      </c>
      <c r="T48" s="8">
        <v>1358559.0744128099</v>
      </c>
      <c r="U48" s="8">
        <v>1644943.34953099</v>
      </c>
      <c r="V48" s="8">
        <v>1358559.0744128099</v>
      </c>
      <c r="W48" s="8">
        <v>169741.35784318301</v>
      </c>
      <c r="X48" s="8">
        <v>1358559.0744128099</v>
      </c>
      <c r="Y48" s="8">
        <v>7018581.4540734095</v>
      </c>
      <c r="Z48" s="8">
        <v>1358559.0744128099</v>
      </c>
      <c r="AA48" s="8">
        <v>919567.01103986497</v>
      </c>
      <c r="AB48" s="8">
        <v>1358559.0744128099</v>
      </c>
      <c r="AC48" s="8">
        <v>1325012.2540104601</v>
      </c>
      <c r="AD48" s="8">
        <v>1358559.0744128099</v>
      </c>
      <c r="AE48" s="8">
        <v>754128.682347644</v>
      </c>
      <c r="AF48" s="8">
        <v>1358559.0744128099</v>
      </c>
      <c r="AG48" s="8">
        <v>693226.85082492896</v>
      </c>
      <c r="AH48" s="8">
        <v>1358559.0744128099</v>
      </c>
      <c r="AI48" s="8">
        <v>172564.650153747</v>
      </c>
      <c r="AJ48" s="8">
        <v>1358559.0744128099</v>
      </c>
      <c r="AK48" s="8">
        <v>54064.504424909297</v>
      </c>
      <c r="AL48" s="8">
        <v>1358559.0744128099</v>
      </c>
      <c r="AM48" s="8">
        <v>331530.01637418102</v>
      </c>
      <c r="AN48" s="8">
        <v>1358559.0744128099</v>
      </c>
      <c r="AO48" s="8">
        <v>155038.43025292901</v>
      </c>
      <c r="AP48" s="8">
        <v>1358559.0744128099</v>
      </c>
      <c r="AQ48" s="8">
        <v>60248.955230606</v>
      </c>
      <c r="AR48" s="8">
        <v>1358559.0744128099</v>
      </c>
    </row>
    <row r="49" spans="1:64" x14ac:dyDescent="0.25">
      <c r="A49" s="7" t="s">
        <v>44</v>
      </c>
      <c r="B49" s="7"/>
      <c r="C49" s="7" t="s">
        <v>38</v>
      </c>
      <c r="D49" s="7" t="s">
        <v>45</v>
      </c>
      <c r="E49" s="8">
        <v>64754.245449198199</v>
      </c>
      <c r="F49" s="8">
        <v>1659123.7229681001</v>
      </c>
      <c r="G49" s="8">
        <v>519248.79103210499</v>
      </c>
      <c r="H49" s="8">
        <v>1659123.7229681001</v>
      </c>
      <c r="I49" s="8">
        <v>9426320.40678473</v>
      </c>
      <c r="J49" s="8">
        <v>1659123.7229681001</v>
      </c>
      <c r="K49" s="8">
        <v>1453095.0305645301</v>
      </c>
      <c r="L49" s="8">
        <v>1659123.7229681001</v>
      </c>
      <c r="M49" s="8">
        <v>447700.52224859898</v>
      </c>
      <c r="N49" s="8">
        <v>1659123.7229681001</v>
      </c>
      <c r="O49" s="8">
        <v>25181861.501411099</v>
      </c>
      <c r="P49" s="8">
        <v>1659123.7229681001</v>
      </c>
      <c r="Q49" s="8">
        <v>2628187.51700914</v>
      </c>
      <c r="R49" s="8">
        <v>1659123.7229681001</v>
      </c>
      <c r="S49" s="8">
        <v>5732872.3915361399</v>
      </c>
      <c r="T49" s="8">
        <v>1659123.7229681001</v>
      </c>
      <c r="U49" s="8">
        <v>2251109.3149261</v>
      </c>
      <c r="V49" s="8">
        <v>1659123.7229681001</v>
      </c>
      <c r="W49" s="8">
        <v>184210.41302463101</v>
      </c>
      <c r="X49" s="8">
        <v>1659123.7229681001</v>
      </c>
      <c r="Y49" s="8">
        <v>9990497.6036999896</v>
      </c>
      <c r="Z49" s="8">
        <v>1659123.7229681001</v>
      </c>
      <c r="AA49" s="8">
        <v>1256875.2198176601</v>
      </c>
      <c r="AB49" s="8">
        <v>1659123.7229681001</v>
      </c>
      <c r="AC49" s="8">
        <v>1283521.88443294</v>
      </c>
      <c r="AD49" s="8">
        <v>1659123.7229681001</v>
      </c>
      <c r="AE49" s="8">
        <v>724643.38566107803</v>
      </c>
      <c r="AF49" s="8">
        <v>1659123.7229681001</v>
      </c>
      <c r="AG49" s="8">
        <v>928121.516046996</v>
      </c>
      <c r="AH49" s="8">
        <v>1659123.7229681001</v>
      </c>
      <c r="AI49" s="8">
        <v>168299.41516912999</v>
      </c>
      <c r="AJ49" s="8">
        <v>1659123.7229681001</v>
      </c>
      <c r="AK49" s="8">
        <v>51122.930062227199</v>
      </c>
      <c r="AL49" s="8">
        <v>1659123.7229681001</v>
      </c>
      <c r="AM49" s="8">
        <v>434269.08732841403</v>
      </c>
      <c r="AN49" s="8">
        <v>1659123.7229681001</v>
      </c>
      <c r="AO49" s="8">
        <v>143425.19990326901</v>
      </c>
      <c r="AP49" s="8">
        <v>1659123.7229681001</v>
      </c>
      <c r="AQ49" s="8">
        <v>75167.684865335905</v>
      </c>
      <c r="AR49" s="8">
        <v>1659123.7229681001</v>
      </c>
    </row>
    <row r="51" spans="1:64" x14ac:dyDescent="0.25">
      <c r="A51" s="19" t="s">
        <v>150</v>
      </c>
      <c r="B51" s="20"/>
      <c r="C51" s="20"/>
      <c r="D51" s="21"/>
      <c r="E51" s="6" t="s">
        <v>151</v>
      </c>
      <c r="F51" s="6" t="s">
        <v>21</v>
      </c>
      <c r="G51" s="6" t="s">
        <v>152</v>
      </c>
      <c r="H51" s="6" t="s">
        <v>21</v>
      </c>
      <c r="I51" s="6" t="s">
        <v>153</v>
      </c>
      <c r="J51" s="6" t="s">
        <v>21</v>
      </c>
      <c r="K51" s="6" t="s">
        <v>154</v>
      </c>
      <c r="L51" s="6" t="s">
        <v>21</v>
      </c>
      <c r="M51" s="6" t="s">
        <v>155</v>
      </c>
      <c r="N51" s="6" t="s">
        <v>21</v>
      </c>
      <c r="O51" s="6" t="s">
        <v>156</v>
      </c>
      <c r="P51" s="6" t="s">
        <v>21</v>
      </c>
      <c r="Q51" s="6" t="s">
        <v>157</v>
      </c>
      <c r="R51" s="6" t="s">
        <v>21</v>
      </c>
    </row>
    <row r="52" spans="1:64" x14ac:dyDescent="0.25">
      <c r="A52" s="6" t="s">
        <v>32</v>
      </c>
      <c r="B52" s="6" t="s">
        <v>33</v>
      </c>
      <c r="C52" s="6" t="s">
        <v>34</v>
      </c>
      <c r="D52" s="6" t="s">
        <v>35</v>
      </c>
      <c r="E52" s="6" t="s">
        <v>36</v>
      </c>
      <c r="F52" s="6" t="s">
        <v>36</v>
      </c>
      <c r="G52" s="6" t="s">
        <v>36</v>
      </c>
      <c r="H52" s="6" t="s">
        <v>36</v>
      </c>
      <c r="I52" s="6" t="s">
        <v>36</v>
      </c>
      <c r="J52" s="6" t="s">
        <v>36</v>
      </c>
      <c r="K52" s="6" t="s">
        <v>36</v>
      </c>
      <c r="L52" s="6" t="s">
        <v>36</v>
      </c>
      <c r="M52" s="6" t="s">
        <v>36</v>
      </c>
      <c r="N52" s="6" t="s">
        <v>36</v>
      </c>
      <c r="O52" s="6" t="s">
        <v>36</v>
      </c>
      <c r="P52" s="6" t="s">
        <v>36</v>
      </c>
      <c r="Q52" s="6" t="s">
        <v>36</v>
      </c>
      <c r="R52" s="6" t="s">
        <v>36</v>
      </c>
    </row>
    <row r="53" spans="1:64" x14ac:dyDescent="0.25">
      <c r="A53" s="7" t="s">
        <v>37</v>
      </c>
      <c r="B53" s="7"/>
      <c r="C53" s="7" t="s">
        <v>38</v>
      </c>
      <c r="D53" s="7" t="s">
        <v>39</v>
      </c>
      <c r="E53" s="8">
        <v>54706.696015533802</v>
      </c>
      <c r="F53" s="8">
        <v>604416.68144407496</v>
      </c>
      <c r="G53" s="8">
        <v>17542965.402557898</v>
      </c>
      <c r="H53" s="8">
        <v>604416.68144407496</v>
      </c>
      <c r="I53" s="8">
        <v>35729232.769086897</v>
      </c>
      <c r="J53" s="8">
        <v>604416.68144407496</v>
      </c>
      <c r="K53" s="8">
        <v>132336.53325126501</v>
      </c>
      <c r="L53" s="8">
        <v>604416.68144407496</v>
      </c>
      <c r="M53" s="8">
        <v>1762010.4641122799</v>
      </c>
      <c r="N53" s="8">
        <v>604416.68144407496</v>
      </c>
      <c r="O53" s="8">
        <v>10885944.149005501</v>
      </c>
      <c r="P53" s="8">
        <v>604416.68144407496</v>
      </c>
      <c r="Q53" s="8">
        <v>153661.24667660799</v>
      </c>
      <c r="R53" s="8">
        <v>604416.68144407496</v>
      </c>
    </row>
    <row r="54" spans="1:64" x14ac:dyDescent="0.25">
      <c r="A54" s="7" t="s">
        <v>40</v>
      </c>
      <c r="B54" s="7"/>
      <c r="C54" s="7" t="s">
        <v>38</v>
      </c>
      <c r="D54" s="7" t="s">
        <v>41</v>
      </c>
      <c r="E54" s="8">
        <v>21450.627975967</v>
      </c>
      <c r="F54" s="8">
        <v>483764.40832062502</v>
      </c>
      <c r="G54" s="8">
        <v>17089650.021525402</v>
      </c>
      <c r="H54" s="8">
        <v>483764.40832062502</v>
      </c>
      <c r="I54" s="8">
        <v>28337467.7818074</v>
      </c>
      <c r="J54" s="8">
        <v>483764.40832062502</v>
      </c>
      <c r="K54" s="8">
        <v>29688.900739667901</v>
      </c>
      <c r="L54" s="8">
        <v>483764.40832062502</v>
      </c>
      <c r="M54" s="8">
        <v>1949029.5790659499</v>
      </c>
      <c r="N54" s="8">
        <v>483764.40832062502</v>
      </c>
      <c r="O54" s="8">
        <v>8290620.9628594602</v>
      </c>
      <c r="P54" s="8">
        <v>483764.40832062502</v>
      </c>
      <c r="Q54" s="8">
        <v>169954.322306305</v>
      </c>
      <c r="R54" s="8">
        <v>483764.40832062502</v>
      </c>
    </row>
    <row r="55" spans="1:64" x14ac:dyDescent="0.25">
      <c r="A55" s="7" t="s">
        <v>42</v>
      </c>
      <c r="B55" s="7"/>
      <c r="C55" s="7" t="s">
        <v>38</v>
      </c>
      <c r="D55" s="7" t="s">
        <v>43</v>
      </c>
      <c r="E55" s="8">
        <v>147617.12984649601</v>
      </c>
      <c r="F55" s="8">
        <v>498883.25506362901</v>
      </c>
      <c r="G55" s="8">
        <v>7796701.0984886996</v>
      </c>
      <c r="H55" s="8">
        <v>498883.25506362901</v>
      </c>
      <c r="I55" s="8">
        <v>20986651.465888701</v>
      </c>
      <c r="J55" s="8">
        <v>498883.25506362901</v>
      </c>
      <c r="K55" s="8">
        <v>544580.95054379199</v>
      </c>
      <c r="L55" s="8">
        <v>498883.25506362901</v>
      </c>
      <c r="M55" s="8">
        <v>348477.60672475502</v>
      </c>
      <c r="N55" s="8">
        <v>498883.25506362901</v>
      </c>
      <c r="O55" s="8">
        <v>4030964.2887849798</v>
      </c>
      <c r="P55" s="8">
        <v>498883.25506362901</v>
      </c>
      <c r="Q55" s="8">
        <v>4096.8181463935398</v>
      </c>
      <c r="R55" s="8">
        <v>498883.25506362901</v>
      </c>
    </row>
    <row r="56" spans="1:64" x14ac:dyDescent="0.25">
      <c r="A56" s="7" t="s">
        <v>44</v>
      </c>
      <c r="B56" s="7"/>
      <c r="C56" s="7" t="s">
        <v>38</v>
      </c>
      <c r="D56" s="7" t="s">
        <v>45</v>
      </c>
      <c r="E56" s="8">
        <v>169128.227761972</v>
      </c>
      <c r="F56" s="8">
        <v>388136.29860576201</v>
      </c>
      <c r="G56" s="8">
        <v>9424471.9405515492</v>
      </c>
      <c r="H56" s="8">
        <v>388136.29860576201</v>
      </c>
      <c r="I56" s="8">
        <v>24583674.776498999</v>
      </c>
      <c r="J56" s="8">
        <v>388136.29860576201</v>
      </c>
      <c r="K56" s="8">
        <v>733506.10371140996</v>
      </c>
      <c r="L56" s="8">
        <v>388136.29860576201</v>
      </c>
      <c r="M56" s="8">
        <v>447610.21952495002</v>
      </c>
      <c r="N56" s="8">
        <v>388136.29860576201</v>
      </c>
      <c r="O56" s="8">
        <v>5732872.3915361399</v>
      </c>
      <c r="P56" s="8">
        <v>388136.29860576201</v>
      </c>
      <c r="Q56" s="8">
        <v>33954.298656597603</v>
      </c>
      <c r="R56" s="8">
        <v>388136.29860576201</v>
      </c>
    </row>
    <row r="58" spans="1:64" x14ac:dyDescent="0.25">
      <c r="A58" s="19" t="s">
        <v>158</v>
      </c>
      <c r="B58" s="20"/>
      <c r="C58" s="20"/>
      <c r="D58" s="21"/>
      <c r="E58" s="6" t="s">
        <v>159</v>
      </c>
      <c r="F58" s="6" t="s">
        <v>21</v>
      </c>
      <c r="G58" s="6" t="s">
        <v>160</v>
      </c>
      <c r="H58" s="6" t="s">
        <v>21</v>
      </c>
      <c r="I58" s="6" t="s">
        <v>161</v>
      </c>
      <c r="J58" s="6" t="s">
        <v>21</v>
      </c>
      <c r="K58" s="6" t="s">
        <v>162</v>
      </c>
      <c r="L58" s="6" t="s">
        <v>21</v>
      </c>
      <c r="M58" s="6" t="s">
        <v>163</v>
      </c>
      <c r="N58" s="6" t="s">
        <v>21</v>
      </c>
      <c r="O58" s="6" t="s">
        <v>164</v>
      </c>
      <c r="P58" s="6" t="s">
        <v>21</v>
      </c>
      <c r="Q58" s="6" t="s">
        <v>165</v>
      </c>
      <c r="R58" s="6" t="s">
        <v>21</v>
      </c>
      <c r="S58" s="6" t="s">
        <v>166</v>
      </c>
      <c r="T58" s="6" t="s">
        <v>21</v>
      </c>
      <c r="U58" s="6" t="s">
        <v>167</v>
      </c>
      <c r="V58" s="6" t="s">
        <v>21</v>
      </c>
      <c r="W58" s="6" t="s">
        <v>168</v>
      </c>
      <c r="X58" s="6" t="s">
        <v>21</v>
      </c>
      <c r="Y58" s="6" t="s">
        <v>169</v>
      </c>
      <c r="Z58" s="6" t="s">
        <v>21</v>
      </c>
      <c r="AA58" s="6" t="s">
        <v>170</v>
      </c>
      <c r="AB58" s="6" t="s">
        <v>21</v>
      </c>
      <c r="AC58" s="6" t="s">
        <v>171</v>
      </c>
      <c r="AD58" s="6" t="s">
        <v>21</v>
      </c>
      <c r="AE58" s="6" t="s">
        <v>172</v>
      </c>
      <c r="AF58" s="6" t="s">
        <v>21</v>
      </c>
      <c r="AG58" s="6" t="s">
        <v>173</v>
      </c>
      <c r="AH58" s="6" t="s">
        <v>21</v>
      </c>
      <c r="AI58" s="6" t="s">
        <v>174</v>
      </c>
      <c r="AJ58" s="6" t="s">
        <v>21</v>
      </c>
      <c r="AK58" s="6" t="s">
        <v>175</v>
      </c>
      <c r="AL58" s="6" t="s">
        <v>21</v>
      </c>
      <c r="AM58" s="6" t="s">
        <v>176</v>
      </c>
      <c r="AN58" s="6" t="s">
        <v>21</v>
      </c>
      <c r="AO58" s="6" t="s">
        <v>177</v>
      </c>
      <c r="AP58" s="6" t="s">
        <v>21</v>
      </c>
      <c r="AQ58" s="6" t="s">
        <v>178</v>
      </c>
      <c r="AR58" s="6" t="s">
        <v>21</v>
      </c>
      <c r="AS58" s="6" t="s">
        <v>179</v>
      </c>
      <c r="AT58" s="6" t="s">
        <v>21</v>
      </c>
      <c r="AU58" s="6" t="s">
        <v>180</v>
      </c>
      <c r="AV58" s="6" t="s">
        <v>21</v>
      </c>
      <c r="AW58" s="6" t="s">
        <v>181</v>
      </c>
      <c r="AX58" s="6" t="s">
        <v>21</v>
      </c>
      <c r="AY58" s="6" t="s">
        <v>182</v>
      </c>
      <c r="AZ58" s="6" t="s">
        <v>21</v>
      </c>
      <c r="BA58" s="6" t="s">
        <v>183</v>
      </c>
      <c r="BB58" s="6" t="s">
        <v>21</v>
      </c>
      <c r="BC58" s="6" t="s">
        <v>184</v>
      </c>
      <c r="BD58" s="6" t="s">
        <v>21</v>
      </c>
      <c r="BE58" s="6" t="s">
        <v>185</v>
      </c>
      <c r="BF58" s="6" t="s">
        <v>21</v>
      </c>
      <c r="BG58" s="6" t="s">
        <v>186</v>
      </c>
      <c r="BH58" s="6" t="s">
        <v>21</v>
      </c>
      <c r="BI58" s="6" t="s">
        <v>187</v>
      </c>
      <c r="BJ58" s="6" t="s">
        <v>21</v>
      </c>
      <c r="BK58" s="6" t="s">
        <v>188</v>
      </c>
      <c r="BL58" s="6" t="s">
        <v>21</v>
      </c>
    </row>
    <row r="59" spans="1:64" x14ac:dyDescent="0.25">
      <c r="A59" s="6" t="s">
        <v>32</v>
      </c>
      <c r="B59" s="6" t="s">
        <v>33</v>
      </c>
      <c r="C59" s="6" t="s">
        <v>34</v>
      </c>
      <c r="D59" s="6" t="s">
        <v>35</v>
      </c>
      <c r="E59" s="6" t="s">
        <v>36</v>
      </c>
      <c r="F59" s="6" t="s">
        <v>36</v>
      </c>
      <c r="G59" s="6" t="s">
        <v>36</v>
      </c>
      <c r="H59" s="6" t="s">
        <v>36</v>
      </c>
      <c r="I59" s="6" t="s">
        <v>36</v>
      </c>
      <c r="J59" s="6" t="s">
        <v>36</v>
      </c>
      <c r="K59" s="6" t="s">
        <v>36</v>
      </c>
      <c r="L59" s="6" t="s">
        <v>36</v>
      </c>
      <c r="M59" s="6" t="s">
        <v>36</v>
      </c>
      <c r="N59" s="6" t="s">
        <v>36</v>
      </c>
      <c r="O59" s="6" t="s">
        <v>36</v>
      </c>
      <c r="P59" s="6" t="s">
        <v>36</v>
      </c>
      <c r="Q59" s="6" t="s">
        <v>36</v>
      </c>
      <c r="R59" s="6" t="s">
        <v>36</v>
      </c>
      <c r="S59" s="6" t="s">
        <v>36</v>
      </c>
      <c r="T59" s="6" t="s">
        <v>36</v>
      </c>
      <c r="U59" s="6" t="s">
        <v>36</v>
      </c>
      <c r="V59" s="6" t="s">
        <v>36</v>
      </c>
      <c r="W59" s="6" t="s">
        <v>36</v>
      </c>
      <c r="X59" s="6" t="s">
        <v>36</v>
      </c>
      <c r="Y59" s="6" t="s">
        <v>36</v>
      </c>
      <c r="Z59" s="6" t="s">
        <v>36</v>
      </c>
      <c r="AA59" s="6" t="s">
        <v>36</v>
      </c>
      <c r="AB59" s="6" t="s">
        <v>36</v>
      </c>
      <c r="AC59" s="6" t="s">
        <v>36</v>
      </c>
      <c r="AD59" s="6" t="s">
        <v>36</v>
      </c>
      <c r="AE59" s="6" t="s">
        <v>36</v>
      </c>
      <c r="AF59" s="6" t="s">
        <v>36</v>
      </c>
      <c r="AG59" s="6" t="s">
        <v>36</v>
      </c>
      <c r="AH59" s="6" t="s">
        <v>36</v>
      </c>
      <c r="AI59" s="6" t="s">
        <v>36</v>
      </c>
      <c r="AJ59" s="6" t="s">
        <v>36</v>
      </c>
      <c r="AK59" s="6" t="s">
        <v>36</v>
      </c>
      <c r="AL59" s="6" t="s">
        <v>36</v>
      </c>
      <c r="AM59" s="6" t="s">
        <v>36</v>
      </c>
      <c r="AN59" s="6" t="s">
        <v>36</v>
      </c>
      <c r="AO59" s="6" t="s">
        <v>36</v>
      </c>
      <c r="AP59" s="6" t="s">
        <v>36</v>
      </c>
      <c r="AQ59" s="6" t="s">
        <v>36</v>
      </c>
      <c r="AR59" s="6" t="s">
        <v>36</v>
      </c>
      <c r="AS59" s="6" t="s">
        <v>36</v>
      </c>
      <c r="AT59" s="6" t="s">
        <v>36</v>
      </c>
      <c r="AU59" s="6" t="s">
        <v>36</v>
      </c>
      <c r="AV59" s="6" t="s">
        <v>36</v>
      </c>
      <c r="AW59" s="6" t="s">
        <v>36</v>
      </c>
      <c r="AX59" s="6" t="s">
        <v>36</v>
      </c>
      <c r="AY59" s="6" t="s">
        <v>36</v>
      </c>
      <c r="AZ59" s="6" t="s">
        <v>36</v>
      </c>
      <c r="BA59" s="6" t="s">
        <v>36</v>
      </c>
      <c r="BB59" s="6" t="s">
        <v>36</v>
      </c>
      <c r="BC59" s="6" t="s">
        <v>36</v>
      </c>
      <c r="BD59" s="6" t="s">
        <v>36</v>
      </c>
      <c r="BE59" s="6" t="s">
        <v>36</v>
      </c>
      <c r="BF59" s="6" t="s">
        <v>36</v>
      </c>
      <c r="BG59" s="6" t="s">
        <v>36</v>
      </c>
      <c r="BH59" s="6" t="s">
        <v>36</v>
      </c>
      <c r="BI59" s="6" t="s">
        <v>36</v>
      </c>
      <c r="BJ59" s="6" t="s">
        <v>36</v>
      </c>
      <c r="BK59" s="6" t="s">
        <v>36</v>
      </c>
      <c r="BL59" s="6" t="s">
        <v>36</v>
      </c>
    </row>
    <row r="60" spans="1:64" x14ac:dyDescent="0.25">
      <c r="A60" s="7" t="s">
        <v>66</v>
      </c>
      <c r="B60" s="7" t="s">
        <v>66</v>
      </c>
      <c r="C60" s="7" t="s">
        <v>38</v>
      </c>
      <c r="D60" s="7" t="s">
        <v>189</v>
      </c>
      <c r="E60" s="8">
        <v>1840.0143089624401</v>
      </c>
      <c r="F60" s="8">
        <v>116317.952003137</v>
      </c>
      <c r="G60" s="8">
        <v>39.6077892751061</v>
      </c>
      <c r="H60" s="8">
        <v>116317.952003137</v>
      </c>
      <c r="I60" s="8">
        <v>177192.32611174599</v>
      </c>
      <c r="J60" s="8">
        <v>116317.952003137</v>
      </c>
      <c r="K60" s="8">
        <v>661.90946040026597</v>
      </c>
      <c r="L60" s="8">
        <v>116317.952003137</v>
      </c>
      <c r="M60" s="8">
        <v>15799.146639401401</v>
      </c>
      <c r="N60" s="8">
        <v>116317.952003137</v>
      </c>
      <c r="O60" s="8">
        <v>11929.435256147701</v>
      </c>
      <c r="P60" s="8">
        <v>116317.952003137</v>
      </c>
      <c r="Q60" s="8">
        <v>14078.308764454099</v>
      </c>
      <c r="R60" s="8">
        <v>116317.952003137</v>
      </c>
      <c r="S60" s="8">
        <v>53232.997506604697</v>
      </c>
      <c r="T60" s="8">
        <v>116317.952003137</v>
      </c>
      <c r="U60" s="8">
        <v>11110.673135998901</v>
      </c>
      <c r="V60" s="8">
        <v>116317.952003137</v>
      </c>
      <c r="W60" s="8">
        <v>1460.2632430568499</v>
      </c>
      <c r="X60" s="8">
        <v>116317.952003137</v>
      </c>
      <c r="Y60" s="8">
        <v>1463.15458278388</v>
      </c>
      <c r="Z60" s="8">
        <v>116317.952003137</v>
      </c>
      <c r="AA60" s="8">
        <v>3944.8415577863002</v>
      </c>
      <c r="AB60" s="8">
        <v>116317.952003137</v>
      </c>
      <c r="AC60" s="8">
        <v>233.923689124113</v>
      </c>
      <c r="AD60" s="8">
        <v>116317.952003137</v>
      </c>
      <c r="AE60" s="8">
        <v>936.06817378997096</v>
      </c>
      <c r="AF60" s="8">
        <v>116317.952003137</v>
      </c>
      <c r="AG60" s="8">
        <v>211.15747408206499</v>
      </c>
      <c r="AH60" s="8">
        <v>116317.952003137</v>
      </c>
      <c r="AI60" s="8">
        <v>287.09539113184599</v>
      </c>
      <c r="AJ60" s="8">
        <v>116317.952003137</v>
      </c>
      <c r="AK60" s="8">
        <v>1488.1841389937899</v>
      </c>
      <c r="AL60" s="8">
        <v>116317.952003137</v>
      </c>
      <c r="AM60" s="8">
        <v>60.5548396192928</v>
      </c>
      <c r="AN60" s="8">
        <v>116317.952003137</v>
      </c>
      <c r="AO60" s="8">
        <v>229.06803226537599</v>
      </c>
      <c r="AP60" s="8">
        <v>116317.952003137</v>
      </c>
      <c r="AQ60" s="8">
        <v>317.613110014808</v>
      </c>
      <c r="AR60" s="8">
        <v>116317.952003137</v>
      </c>
      <c r="AS60" s="8">
        <v>47.387049991608599</v>
      </c>
      <c r="AT60" s="8">
        <v>116317.952003137</v>
      </c>
      <c r="AU60" s="8">
        <v>707.33693433033204</v>
      </c>
      <c r="AV60" s="8">
        <v>116317.952003137</v>
      </c>
      <c r="AW60" s="8">
        <v>1199.1380958763</v>
      </c>
      <c r="AX60" s="8">
        <v>116317.952003137</v>
      </c>
      <c r="AY60" s="8">
        <v>330.887980479455</v>
      </c>
      <c r="AZ60" s="8">
        <v>116317.952003137</v>
      </c>
      <c r="BA60" s="8">
        <v>1190.3588155294201</v>
      </c>
      <c r="BB60" s="8">
        <v>116317.952003137</v>
      </c>
      <c r="BC60" s="8">
        <v>176.98842680115101</v>
      </c>
      <c r="BD60" s="8">
        <v>116317.952003137</v>
      </c>
      <c r="BE60" s="8">
        <v>91.651472004982693</v>
      </c>
      <c r="BF60" s="8">
        <v>116317.952003137</v>
      </c>
      <c r="BG60" s="8">
        <v>361.38267245982098</v>
      </c>
      <c r="BH60" s="8">
        <v>116317.952003137</v>
      </c>
      <c r="BI60" s="8">
        <v>948.45503061865998</v>
      </c>
      <c r="BJ60" s="8">
        <v>116317.952003137</v>
      </c>
      <c r="BK60" s="8">
        <v>225.232918419648</v>
      </c>
      <c r="BL60" s="8">
        <v>116317.952003137</v>
      </c>
    </row>
    <row r="61" spans="1:64" x14ac:dyDescent="0.25">
      <c r="A61" s="7" t="s">
        <v>66</v>
      </c>
      <c r="B61" s="7" t="s">
        <v>66</v>
      </c>
      <c r="C61" s="7" t="s">
        <v>38</v>
      </c>
      <c r="D61" s="7" t="s">
        <v>190</v>
      </c>
      <c r="E61" s="8">
        <v>242451.095106575</v>
      </c>
      <c r="F61" s="8">
        <v>17548987.656269401</v>
      </c>
      <c r="G61" s="8">
        <v>1036.3583436291001</v>
      </c>
      <c r="H61" s="8">
        <v>17548987.656269401</v>
      </c>
      <c r="I61" s="8">
        <v>3105020.0041400599</v>
      </c>
      <c r="J61" s="8">
        <v>17548987.656269401</v>
      </c>
      <c r="K61" s="8">
        <v>1219.08714708201</v>
      </c>
      <c r="L61" s="8">
        <v>17548987.656269401</v>
      </c>
      <c r="M61" s="8">
        <v>1128776.29980466</v>
      </c>
      <c r="N61" s="8">
        <v>17548987.656269401</v>
      </c>
      <c r="O61" s="8">
        <v>264138.74026036198</v>
      </c>
      <c r="P61" s="8">
        <v>17548987.656269401</v>
      </c>
      <c r="Q61" s="8">
        <v>96717.869454384403</v>
      </c>
      <c r="R61" s="8">
        <v>17548987.656269401</v>
      </c>
      <c r="S61" s="8">
        <v>1149104.2306367301</v>
      </c>
      <c r="T61" s="8">
        <v>17548987.656269401</v>
      </c>
      <c r="U61" s="8">
        <v>359023.98153641901</v>
      </c>
      <c r="V61" s="8">
        <v>17548987.656269401</v>
      </c>
      <c r="W61" s="8">
        <v>2185.65801123047</v>
      </c>
      <c r="X61" s="8">
        <v>17548987.656269401</v>
      </c>
      <c r="Y61" s="8">
        <v>30934.416369422899</v>
      </c>
      <c r="Z61" s="8">
        <v>17548987.656269401</v>
      </c>
      <c r="AA61" s="8">
        <v>11884.8995917472</v>
      </c>
      <c r="AB61" s="8">
        <v>17548987.656269401</v>
      </c>
      <c r="AC61" s="8" t="s">
        <v>66</v>
      </c>
      <c r="AD61" s="8">
        <v>17548987.656269401</v>
      </c>
      <c r="AE61" s="8">
        <v>1753.8962197578801</v>
      </c>
      <c r="AF61" s="8">
        <v>17548987.656269401</v>
      </c>
      <c r="AG61" s="8">
        <v>4914.9370897292802</v>
      </c>
      <c r="AH61" s="8">
        <v>17548987.656269401</v>
      </c>
      <c r="AI61" s="8">
        <v>16095.119270323899</v>
      </c>
      <c r="AJ61" s="8">
        <v>17548987.656269401</v>
      </c>
      <c r="AK61" s="8">
        <v>83767.748568160896</v>
      </c>
      <c r="AL61" s="8">
        <v>17548987.656269401</v>
      </c>
      <c r="AM61" s="8">
        <v>91.031288005368495</v>
      </c>
      <c r="AN61" s="8">
        <v>17548987.656269401</v>
      </c>
      <c r="AO61" s="8">
        <v>702.82016950481204</v>
      </c>
      <c r="AP61" s="8">
        <v>17548987.656269401</v>
      </c>
      <c r="AQ61" s="8">
        <v>388.681064172329</v>
      </c>
      <c r="AR61" s="8">
        <v>17548987.656269401</v>
      </c>
      <c r="AS61" s="8">
        <v>635.76130605722096</v>
      </c>
      <c r="AT61" s="8">
        <v>17548987.656269401</v>
      </c>
      <c r="AU61" s="8">
        <v>2500.8749625886699</v>
      </c>
      <c r="AV61" s="8">
        <v>17548987.656269401</v>
      </c>
      <c r="AW61" s="8">
        <v>200.34839096173599</v>
      </c>
      <c r="AX61" s="8">
        <v>17548987.656269401</v>
      </c>
      <c r="AY61" s="8">
        <v>989.32877874431495</v>
      </c>
      <c r="AZ61" s="8">
        <v>17548987.656269401</v>
      </c>
      <c r="BA61" s="8">
        <v>887.74864971627505</v>
      </c>
      <c r="BB61" s="8">
        <v>17548987.656269401</v>
      </c>
      <c r="BC61" s="8">
        <v>223.06757249450499</v>
      </c>
      <c r="BD61" s="8">
        <v>17548987.656269401</v>
      </c>
      <c r="BE61" s="8">
        <v>187.89817626190299</v>
      </c>
      <c r="BF61" s="8">
        <v>17548987.656269401</v>
      </c>
      <c r="BG61" s="8">
        <v>1463.08146804999</v>
      </c>
      <c r="BH61" s="8">
        <v>17548987.656269401</v>
      </c>
      <c r="BI61" s="8">
        <v>1610.6074191985899</v>
      </c>
      <c r="BJ61" s="8">
        <v>17548987.656269401</v>
      </c>
      <c r="BK61" s="8">
        <v>4005.8302144610002</v>
      </c>
      <c r="BL61" s="8">
        <v>17548987.656269401</v>
      </c>
    </row>
    <row r="62" spans="1:64" x14ac:dyDescent="0.25">
      <c r="A62" s="7" t="s">
        <v>66</v>
      </c>
      <c r="B62" s="7" t="s">
        <v>66</v>
      </c>
      <c r="C62" s="7" t="s">
        <v>38</v>
      </c>
      <c r="D62" s="7" t="s">
        <v>191</v>
      </c>
      <c r="E62" s="8">
        <v>163975.24746604601</v>
      </c>
      <c r="F62" s="8">
        <v>11113958.8577764</v>
      </c>
      <c r="G62" s="8">
        <v>11849.1465105678</v>
      </c>
      <c r="H62" s="8">
        <v>11113958.8577764</v>
      </c>
      <c r="I62" s="8">
        <v>3095092.3441255302</v>
      </c>
      <c r="J62" s="8">
        <v>11113958.8577764</v>
      </c>
      <c r="K62" s="8">
        <v>325.57199590170302</v>
      </c>
      <c r="L62" s="8">
        <v>11113958.8577764</v>
      </c>
      <c r="M62" s="8">
        <v>1229613.64363668</v>
      </c>
      <c r="N62" s="8">
        <v>11113958.8577764</v>
      </c>
      <c r="O62" s="8">
        <v>250692.62545475399</v>
      </c>
      <c r="P62" s="8">
        <v>11113958.8577764</v>
      </c>
      <c r="Q62" s="8">
        <v>45448.719020324599</v>
      </c>
      <c r="R62" s="8">
        <v>11113958.8577764</v>
      </c>
      <c r="S62" s="8">
        <v>1094533.8619224899</v>
      </c>
      <c r="T62" s="8">
        <v>11113958.8577764</v>
      </c>
      <c r="U62" s="8">
        <v>303548.51833935903</v>
      </c>
      <c r="V62" s="8">
        <v>11113958.8577764</v>
      </c>
      <c r="W62" s="8">
        <v>6261.80478091434</v>
      </c>
      <c r="X62" s="8">
        <v>11113958.8577764</v>
      </c>
      <c r="Y62" s="8">
        <v>22006.791356034199</v>
      </c>
      <c r="Z62" s="8">
        <v>11113958.8577764</v>
      </c>
      <c r="AA62" s="8">
        <v>7409.8693922584398</v>
      </c>
      <c r="AB62" s="8">
        <v>11113958.8577764</v>
      </c>
      <c r="AC62" s="8">
        <v>32.258505343483499</v>
      </c>
      <c r="AD62" s="8">
        <v>11113958.8577764</v>
      </c>
      <c r="AE62" s="8">
        <v>1589.0968299179101</v>
      </c>
      <c r="AF62" s="8">
        <v>11113958.8577764</v>
      </c>
      <c r="AG62" s="8">
        <v>9139.9878077400008</v>
      </c>
      <c r="AH62" s="8">
        <v>11113958.8577764</v>
      </c>
      <c r="AI62" s="8">
        <v>6737.5417496924201</v>
      </c>
      <c r="AJ62" s="8">
        <v>11113958.8577764</v>
      </c>
      <c r="AK62" s="8">
        <v>55171.136807135503</v>
      </c>
      <c r="AL62" s="8">
        <v>11113958.8577764</v>
      </c>
      <c r="AM62" s="8">
        <v>312.43829993593602</v>
      </c>
      <c r="AN62" s="8">
        <v>11113958.8577764</v>
      </c>
      <c r="AO62" s="8">
        <v>561.23006939187201</v>
      </c>
      <c r="AP62" s="8">
        <v>11113958.8577764</v>
      </c>
      <c r="AQ62" s="8">
        <v>1997.7396001724501</v>
      </c>
      <c r="AR62" s="8">
        <v>11113958.8577764</v>
      </c>
      <c r="AS62" s="8">
        <v>2159.6032795542501</v>
      </c>
      <c r="AT62" s="8">
        <v>11113958.8577764</v>
      </c>
      <c r="AU62" s="8">
        <v>874.31369394232399</v>
      </c>
      <c r="AV62" s="8">
        <v>11113958.8577764</v>
      </c>
      <c r="AW62" s="8">
        <v>1125.5880823100799</v>
      </c>
      <c r="AX62" s="8">
        <v>11113958.8577764</v>
      </c>
      <c r="AY62" s="8">
        <v>1314.0893526141799</v>
      </c>
      <c r="AZ62" s="8">
        <v>11113958.8577764</v>
      </c>
      <c r="BA62" s="8">
        <v>1088.94496691833</v>
      </c>
      <c r="BB62" s="8">
        <v>11113958.8577764</v>
      </c>
      <c r="BC62" s="8">
        <v>660.36531170654303</v>
      </c>
      <c r="BD62" s="8">
        <v>11113958.8577764</v>
      </c>
      <c r="BE62" s="8">
        <v>1015.63823100646</v>
      </c>
      <c r="BF62" s="8">
        <v>11113958.8577764</v>
      </c>
      <c r="BG62" s="8">
        <v>93.6754237594606</v>
      </c>
      <c r="BH62" s="8">
        <v>11113958.8577764</v>
      </c>
      <c r="BI62" s="8">
        <v>203.932313609228</v>
      </c>
      <c r="BJ62" s="8">
        <v>11113958.8577764</v>
      </c>
      <c r="BK62" s="8">
        <v>977.19724920147701</v>
      </c>
      <c r="BL62" s="8">
        <v>11113958.8577764</v>
      </c>
    </row>
    <row r="63" spans="1:64" x14ac:dyDescent="0.25">
      <c r="A63" s="7" t="s">
        <v>66</v>
      </c>
      <c r="B63" s="7" t="s">
        <v>66</v>
      </c>
      <c r="C63" s="7" t="s">
        <v>38</v>
      </c>
      <c r="D63" s="7" t="s">
        <v>192</v>
      </c>
      <c r="E63" s="8">
        <v>4595.93788526157</v>
      </c>
      <c r="F63" s="8">
        <v>28450.4171945239</v>
      </c>
      <c r="G63" s="8">
        <v>1636.0066144714301</v>
      </c>
      <c r="H63" s="8">
        <v>28450.4171945239</v>
      </c>
      <c r="I63" s="8">
        <v>149580.47373366001</v>
      </c>
      <c r="J63" s="8">
        <v>28450.4171945239</v>
      </c>
      <c r="K63" s="8">
        <v>460.77848435161297</v>
      </c>
      <c r="L63" s="8">
        <v>28450.4171945239</v>
      </c>
      <c r="M63" s="8">
        <v>10799.008249824499</v>
      </c>
      <c r="N63" s="8">
        <v>28450.4171945239</v>
      </c>
      <c r="O63" s="8">
        <v>15127.4482202239</v>
      </c>
      <c r="P63" s="8">
        <v>28450.4171945239</v>
      </c>
      <c r="Q63" s="8">
        <v>2145.53701145381</v>
      </c>
      <c r="R63" s="8">
        <v>28450.4171945239</v>
      </c>
      <c r="S63" s="8">
        <v>44713.4034966135</v>
      </c>
      <c r="T63" s="8">
        <v>28450.4171945239</v>
      </c>
      <c r="U63" s="8">
        <v>14237.5945913546</v>
      </c>
      <c r="V63" s="8">
        <v>28450.4171945239</v>
      </c>
      <c r="W63" s="8">
        <v>911.23731886522899</v>
      </c>
      <c r="X63" s="8">
        <v>28450.4171945239</v>
      </c>
      <c r="Y63" s="8">
        <v>2179.4994081159198</v>
      </c>
      <c r="Z63" s="8">
        <v>28450.4171945239</v>
      </c>
      <c r="AA63" s="8">
        <v>6564.6657236175897</v>
      </c>
      <c r="AB63" s="8">
        <v>28450.4171945239</v>
      </c>
      <c r="AC63" s="8">
        <v>917.36102942065895</v>
      </c>
      <c r="AD63" s="8">
        <v>28450.4171945239</v>
      </c>
      <c r="AE63" s="8">
        <v>255.86872699993901</v>
      </c>
      <c r="AF63" s="8">
        <v>28450.4171945239</v>
      </c>
      <c r="AG63" s="8">
        <v>216.57520306545601</v>
      </c>
      <c r="AH63" s="8">
        <v>28450.4171945239</v>
      </c>
      <c r="AI63" s="8">
        <v>2703.4211882490699</v>
      </c>
      <c r="AJ63" s="8">
        <v>28450.4171945239</v>
      </c>
      <c r="AK63" s="8">
        <v>137.725943380758</v>
      </c>
      <c r="AL63" s="8">
        <v>28450.4171945239</v>
      </c>
      <c r="AM63" s="8">
        <v>276.405946292983</v>
      </c>
      <c r="AN63" s="8">
        <v>28450.4171945239</v>
      </c>
      <c r="AO63" s="8">
        <v>726.38380457901303</v>
      </c>
      <c r="AP63" s="8">
        <v>28450.4171945239</v>
      </c>
      <c r="AQ63" s="8">
        <v>135.94271328640301</v>
      </c>
      <c r="AR63" s="8">
        <v>28450.4171945239</v>
      </c>
      <c r="AS63" s="8">
        <v>3600.31976913483</v>
      </c>
      <c r="AT63" s="8">
        <v>28450.4171945239</v>
      </c>
      <c r="AU63" s="8">
        <v>1785.1635667041301</v>
      </c>
      <c r="AV63" s="8">
        <v>28450.4171945239</v>
      </c>
      <c r="AW63" s="8">
        <v>355.89376877593901</v>
      </c>
      <c r="AX63" s="8">
        <v>28450.4171945239</v>
      </c>
      <c r="AY63" s="8">
        <v>185.86478002296701</v>
      </c>
      <c r="AZ63" s="8">
        <v>28450.4171945239</v>
      </c>
      <c r="BA63" s="8">
        <v>583.65258665486704</v>
      </c>
      <c r="BB63" s="8">
        <v>28450.4171945239</v>
      </c>
      <c r="BC63" s="8">
        <v>288.33859160486099</v>
      </c>
      <c r="BD63" s="8">
        <v>28450.4171945239</v>
      </c>
      <c r="BE63" s="8">
        <v>131.339784827773</v>
      </c>
      <c r="BF63" s="8">
        <v>28450.4171945239</v>
      </c>
      <c r="BG63" s="8">
        <v>106.117709479504</v>
      </c>
      <c r="BH63" s="8">
        <v>28450.4171945239</v>
      </c>
      <c r="BI63" s="8">
        <v>1069.4588811344599</v>
      </c>
      <c r="BJ63" s="8">
        <v>28450.4171945239</v>
      </c>
      <c r="BK63" s="8">
        <v>1158.6552545434499</v>
      </c>
      <c r="BL63" s="8">
        <v>28450.4171945239</v>
      </c>
    </row>
  </sheetData>
  <mergeCells count="9">
    <mergeCell ref="A44:D44"/>
    <mergeCell ref="A51:D51"/>
    <mergeCell ref="A58:D58"/>
    <mergeCell ref="A2:D2"/>
    <mergeCell ref="A9:D9"/>
    <mergeCell ref="A16:D16"/>
    <mergeCell ref="A23:D23"/>
    <mergeCell ref="A30:D30"/>
    <mergeCell ref="A37:D37"/>
  </mergeCells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>
          <x14:formula1>
            <xm:f>[1]ValueList_Helper!#REF!</xm:f>
          </x14:formula1>
          <xm:sqref>C60:C63</xm:sqref>
        </x14:dataValidation>
        <x14:dataValidation type="list" allowBlank="1" showInputMessage="1">
          <x14:formula1>
            <xm:f>[1]ValueList_Helper!#REF!</xm:f>
          </x14:formula1>
          <xm:sqref>C11:C14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"/>
  <sheetViews>
    <sheetView workbookViewId="0">
      <selection sqref="A1:XFD1048576"/>
    </sheetView>
  </sheetViews>
  <sheetFormatPr defaultRowHeight="15" x14ac:dyDescent="0.25"/>
  <cols>
    <col min="1" max="1" width="13.28515625" customWidth="1"/>
  </cols>
  <sheetData>
    <row r="1" spans="1:29" x14ac:dyDescent="0.25">
      <c r="A1" t="s">
        <v>193</v>
      </c>
    </row>
    <row r="2" spans="1:29" x14ac:dyDescent="0.25">
      <c r="B2" t="s">
        <v>194</v>
      </c>
      <c r="C2" t="s">
        <v>195</v>
      </c>
      <c r="D2" t="s">
        <v>196</v>
      </c>
      <c r="E2" t="s">
        <v>197</v>
      </c>
      <c r="F2" t="s">
        <v>198</v>
      </c>
      <c r="G2" t="s">
        <v>199</v>
      </c>
      <c r="H2" t="s">
        <v>200</v>
      </c>
      <c r="I2" t="s">
        <v>201</v>
      </c>
      <c r="J2" t="s">
        <v>202</v>
      </c>
      <c r="K2" t="s">
        <v>203</v>
      </c>
      <c r="L2" t="s">
        <v>204</v>
      </c>
      <c r="M2" t="s">
        <v>205</v>
      </c>
      <c r="N2" t="s">
        <v>206</v>
      </c>
      <c r="O2" t="s">
        <v>207</v>
      </c>
      <c r="P2" t="s">
        <v>208</v>
      </c>
      <c r="Q2" t="s">
        <v>209</v>
      </c>
      <c r="R2" t="s">
        <v>210</v>
      </c>
      <c r="S2" t="s">
        <v>211</v>
      </c>
      <c r="T2" t="s">
        <v>212</v>
      </c>
      <c r="U2" t="s">
        <v>213</v>
      </c>
      <c r="V2" t="s">
        <v>214</v>
      </c>
      <c r="W2" t="s">
        <v>215</v>
      </c>
      <c r="X2" t="s">
        <v>216</v>
      </c>
      <c r="Y2" t="s">
        <v>217</v>
      </c>
      <c r="Z2" t="s">
        <v>218</v>
      </c>
      <c r="AA2" t="s">
        <v>219</v>
      </c>
      <c r="AB2" t="s">
        <v>220</v>
      </c>
      <c r="AC2" t="s">
        <v>221</v>
      </c>
    </row>
    <row r="3" spans="1:29" x14ac:dyDescent="0.25">
      <c r="A3" t="s">
        <v>222</v>
      </c>
      <c r="B3">
        <v>6.9653883595148606E-7</v>
      </c>
      <c r="C3">
        <v>2.8093834218676679E-3</v>
      </c>
      <c r="D3">
        <v>1.0106859223842147E-5</v>
      </c>
      <c r="E3">
        <v>1.5551366357907202E-10</v>
      </c>
      <c r="F3">
        <v>3.633698506000326E-8</v>
      </c>
      <c r="G3">
        <v>2.9749730345516543E-5</v>
      </c>
      <c r="H3">
        <v>1.9595497285672789E-5</v>
      </c>
      <c r="I3">
        <v>2.1067859937655892E-8</v>
      </c>
      <c r="J3">
        <v>1.6806271336358262E-7</v>
      </c>
      <c r="K3">
        <v>2.6513946093127917E-7</v>
      </c>
      <c r="L3">
        <v>8.2704010501307038E-6</v>
      </c>
      <c r="M3">
        <v>381.48222467278998</v>
      </c>
      <c r="N3">
        <v>1.3635419353716792E-8</v>
      </c>
      <c r="O3">
        <v>7.5259512656067017E-7</v>
      </c>
      <c r="P3">
        <v>1.659720567717327E-8</v>
      </c>
      <c r="Q3">
        <v>1.7988824915962804E-6</v>
      </c>
      <c r="R3">
        <v>1.2428378287576032E-8</v>
      </c>
      <c r="S3">
        <v>4.6700823857562533E-4</v>
      </c>
      <c r="T3">
        <v>2.1675758749514142E-2</v>
      </c>
      <c r="U3">
        <v>1.0388257544998433E-2</v>
      </c>
      <c r="V3">
        <v>2.1011380165364277E-4</v>
      </c>
      <c r="W3">
        <v>1.1260336089984895E-6</v>
      </c>
      <c r="X3">
        <v>2.5082718130921055E-4</v>
      </c>
      <c r="Y3">
        <v>7.8582727699946255E-5</v>
      </c>
      <c r="Z3">
        <v>1.02923937307263E-5</v>
      </c>
      <c r="AA3">
        <v>9.13879992452625E-4</v>
      </c>
      <c r="AB3">
        <v>5.9268817739328211E-6</v>
      </c>
      <c r="AC3">
        <v>8.3094172926771045E-8</v>
      </c>
    </row>
    <row r="4" spans="1:29" x14ac:dyDescent="0.25">
      <c r="A4" t="s">
        <v>223</v>
      </c>
      <c r="B4">
        <v>3.6387656712543142</v>
      </c>
      <c r="C4">
        <v>3.0696036479383797</v>
      </c>
      <c r="D4">
        <v>1.8544394741237192E-2</v>
      </c>
      <c r="F4">
        <v>2.0931539444332694E-3</v>
      </c>
      <c r="G4">
        <v>2.2273542745137296</v>
      </c>
      <c r="I4">
        <v>0.36411744024378828</v>
      </c>
      <c r="J4">
        <v>0.23259782654061989</v>
      </c>
      <c r="K4">
        <v>7.0886266389588962E-2</v>
      </c>
      <c r="L4">
        <v>0.90812444899416878</v>
      </c>
      <c r="M4">
        <v>0.38991518857911733</v>
      </c>
      <c r="N4">
        <v>1.3242613145756461E-2</v>
      </c>
      <c r="O4">
        <v>0.1669581304128531</v>
      </c>
      <c r="P4">
        <v>5.1934635554998221E-2</v>
      </c>
      <c r="Q4">
        <v>9.3369370909061097E-2</v>
      </c>
      <c r="R4">
        <v>0.14961636003823608</v>
      </c>
      <c r="S4">
        <v>0.18443218123729305</v>
      </c>
      <c r="T4">
        <v>7.0772576573638633</v>
      </c>
      <c r="U4">
        <v>4.7493083753417951E-2</v>
      </c>
      <c r="V4">
        <v>0.14847113870776291</v>
      </c>
      <c r="W4">
        <v>0.14762591901929509</v>
      </c>
      <c r="X4">
        <v>0</v>
      </c>
      <c r="Y4">
        <v>0.77795309475832408</v>
      </c>
      <c r="Z4">
        <v>0.15367661991682918</v>
      </c>
      <c r="AA4">
        <v>0.15392960913152121</v>
      </c>
      <c r="AB4" s="9">
        <v>4.2536598569999E-6</v>
      </c>
      <c r="AC4">
        <v>0</v>
      </c>
    </row>
    <row r="5" spans="1:29" x14ac:dyDescent="0.25">
      <c r="A5" t="s">
        <v>224</v>
      </c>
      <c r="B5">
        <v>8.2963843838060637E-7</v>
      </c>
      <c r="C5">
        <v>1.0104513382334977E-3</v>
      </c>
      <c r="D5">
        <v>3.0410384319171308E-6</v>
      </c>
      <c r="E5">
        <v>2.4829783474818122E-11</v>
      </c>
      <c r="F5">
        <v>2.6331441977853117E-8</v>
      </c>
      <c r="G5">
        <v>3.166782363427649E-5</v>
      </c>
      <c r="H5">
        <v>1.1639503593589038E-5</v>
      </c>
      <c r="I5">
        <v>2.0878338978671729E-8</v>
      </c>
      <c r="J5">
        <v>1.5877460241054464E-7</v>
      </c>
      <c r="K5">
        <v>8.3410833190235958E-7</v>
      </c>
      <c r="L5">
        <v>1.5909759647823591E-5</v>
      </c>
      <c r="M5">
        <v>181.66106958329101</v>
      </c>
      <c r="N5">
        <v>9.2849118108029657E-9</v>
      </c>
      <c r="O5">
        <v>2.8517934693230738E-7</v>
      </c>
      <c r="P5">
        <v>3.0981363702303268E-9</v>
      </c>
      <c r="Q5">
        <v>2.4143893353077077E-6</v>
      </c>
      <c r="R5" t="e">
        <v>#DIV/0!</v>
      </c>
      <c r="S5">
        <v>5.0473676066315214E-4</v>
      </c>
      <c r="T5">
        <v>3.9340171848403958E-2</v>
      </c>
      <c r="U5">
        <v>1.1899190580424142E-2</v>
      </c>
      <c r="V5">
        <v>2.6397464580468717E-4</v>
      </c>
      <c r="W5">
        <v>1.1458076848174443E-7</v>
      </c>
      <c r="X5">
        <v>2.3398499914023164E-4</v>
      </c>
      <c r="Y5">
        <v>1.044897319631275E-4</v>
      </c>
      <c r="Z5">
        <v>1.4266593239232205E-5</v>
      </c>
      <c r="AA5">
        <v>1.3382841079165239E-3</v>
      </c>
      <c r="AB5">
        <v>1.4103446120490734E-5</v>
      </c>
      <c r="AC5">
        <v>3.8970422962550109E-8</v>
      </c>
    </row>
    <row r="6" spans="1:29" x14ac:dyDescent="0.25">
      <c r="A6" t="s">
        <v>225</v>
      </c>
      <c r="B6">
        <v>1.1451642604559176E-6</v>
      </c>
      <c r="C6">
        <v>2.8457307825435648E-2</v>
      </c>
      <c r="D6">
        <v>1.1624117398196682E-8</v>
      </c>
      <c r="E6">
        <v>0</v>
      </c>
      <c r="F6">
        <v>2.0848449552978828E-5</v>
      </c>
      <c r="G6">
        <v>48.042602444079236</v>
      </c>
      <c r="H6">
        <v>0</v>
      </c>
      <c r="I6">
        <v>0</v>
      </c>
      <c r="J6">
        <v>0.65363288646581497</v>
      </c>
      <c r="K6">
        <v>48.170067215682515</v>
      </c>
      <c r="L6">
        <v>3.8153482874380067E-9</v>
      </c>
      <c r="M6">
        <v>1670.1514303097299</v>
      </c>
      <c r="N6">
        <v>1.5330327860446468E-6</v>
      </c>
      <c r="O6">
        <v>2.881110508345549E-4</v>
      </c>
      <c r="P6">
        <v>5.9226755371503591E-2</v>
      </c>
      <c r="Q6">
        <v>0.43964416852819238</v>
      </c>
      <c r="R6">
        <v>2.4293493143717252E-3</v>
      </c>
      <c r="S6">
        <v>8.9968095989953256E-2</v>
      </c>
      <c r="T6">
        <v>10.921266070536259</v>
      </c>
      <c r="U6">
        <v>226.79991075626799</v>
      </c>
      <c r="V6">
        <v>75.46681704190685</v>
      </c>
      <c r="W6">
        <v>2.0224467183235763E-9</v>
      </c>
      <c r="X6">
        <v>457.72683862893001</v>
      </c>
      <c r="Y6">
        <v>9.9386119965694991E-6</v>
      </c>
      <c r="Z6">
        <v>0.12178647382641324</v>
      </c>
      <c r="AA6">
        <v>0</v>
      </c>
      <c r="AB6">
        <v>1.1996028680029887E-6</v>
      </c>
      <c r="AC6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9"/>
  <sheetViews>
    <sheetView workbookViewId="0">
      <selection sqref="A1:XFD1048576"/>
    </sheetView>
  </sheetViews>
  <sheetFormatPr defaultColWidth="9.140625" defaultRowHeight="15" x14ac:dyDescent="0.25"/>
  <cols>
    <col min="1" max="1" width="5.28515625" customWidth="1"/>
    <col min="2" max="2" width="4.7109375" customWidth="1"/>
    <col min="3" max="3" width="9.7109375" customWidth="1"/>
    <col min="4" max="4" width="34.28515625" bestFit="1" customWidth="1"/>
    <col min="5" max="5" width="12.85546875" bestFit="1" customWidth="1"/>
    <col min="6" max="6" width="15.28515625" bestFit="1" customWidth="1"/>
    <col min="7" max="7" width="12.85546875" bestFit="1" customWidth="1"/>
    <col min="8" max="8" width="15.28515625" bestFit="1" customWidth="1"/>
    <col min="9" max="9" width="12" bestFit="1" customWidth="1"/>
    <col min="10" max="10" width="15.28515625" bestFit="1" customWidth="1"/>
    <col min="11" max="11" width="12.7109375" bestFit="1" customWidth="1"/>
    <col min="12" max="12" width="15.28515625" bestFit="1" customWidth="1"/>
    <col min="13" max="13" width="12" bestFit="1" customWidth="1"/>
    <col min="14" max="14" width="15.28515625" bestFit="1" customWidth="1"/>
    <col min="15" max="15" width="12.7109375" bestFit="1" customWidth="1"/>
    <col min="16" max="16" width="15.28515625" bestFit="1" customWidth="1"/>
    <col min="17" max="17" width="12.7109375" bestFit="1" customWidth="1"/>
    <col min="18" max="22" width="6" customWidth="1"/>
    <col min="23" max="23" width="5" customWidth="1"/>
    <col min="24" max="24" width="6" customWidth="1"/>
    <col min="25" max="25" width="12" bestFit="1" customWidth="1"/>
    <col min="26" max="26" width="6" customWidth="1"/>
    <col min="27" max="27" width="12" bestFit="1" customWidth="1"/>
    <col min="28" max="28" width="6" customWidth="1"/>
    <col min="29" max="29" width="6.85546875" customWidth="1"/>
    <col min="30" max="30" width="6" customWidth="1"/>
    <col min="31" max="31" width="6.85546875" customWidth="1"/>
    <col min="32" max="32" width="6" customWidth="1"/>
  </cols>
  <sheetData>
    <row r="1" spans="1:32" x14ac:dyDescent="0.25">
      <c r="A1" t="s">
        <v>226</v>
      </c>
    </row>
    <row r="2" spans="1:32" x14ac:dyDescent="0.25">
      <c r="A2" s="19" t="s">
        <v>38</v>
      </c>
      <c r="B2" s="20"/>
      <c r="C2" s="20"/>
      <c r="D2" s="21"/>
      <c r="E2" s="6" t="s">
        <v>227</v>
      </c>
      <c r="F2" s="6" t="s">
        <v>21</v>
      </c>
      <c r="G2" s="6" t="s">
        <v>228</v>
      </c>
      <c r="H2" s="6" t="s">
        <v>21</v>
      </c>
      <c r="I2" s="6" t="s">
        <v>229</v>
      </c>
      <c r="J2" s="6" t="s">
        <v>21</v>
      </c>
      <c r="K2" s="6" t="s">
        <v>230</v>
      </c>
      <c r="L2" s="6" t="s">
        <v>21</v>
      </c>
      <c r="M2" s="6" t="s">
        <v>77</v>
      </c>
      <c r="N2" s="6" t="s">
        <v>21</v>
      </c>
      <c r="O2" s="6" t="s">
        <v>231</v>
      </c>
      <c r="P2" s="6" t="s">
        <v>21</v>
      </c>
      <c r="Q2" s="6" t="s">
        <v>232</v>
      </c>
      <c r="R2" s="6" t="s">
        <v>21</v>
      </c>
      <c r="S2" s="6" t="s">
        <v>233</v>
      </c>
      <c r="T2" s="6" t="s">
        <v>21</v>
      </c>
      <c r="U2" s="6" t="s">
        <v>142</v>
      </c>
      <c r="V2" s="6" t="s">
        <v>21</v>
      </c>
      <c r="W2" s="6" t="s">
        <v>152</v>
      </c>
      <c r="X2" s="6" t="s">
        <v>21</v>
      </c>
      <c r="Y2" s="6" t="s">
        <v>154</v>
      </c>
      <c r="Z2" s="6" t="s">
        <v>21</v>
      </c>
      <c r="AA2" s="6" t="s">
        <v>234</v>
      </c>
      <c r="AB2" s="6" t="s">
        <v>21</v>
      </c>
      <c r="AC2" s="6" t="s">
        <v>235</v>
      </c>
      <c r="AD2" s="6" t="s">
        <v>21</v>
      </c>
      <c r="AE2" s="6" t="s">
        <v>236</v>
      </c>
      <c r="AF2" s="6" t="s">
        <v>21</v>
      </c>
    </row>
    <row r="3" spans="1:32" x14ac:dyDescent="0.25">
      <c r="A3" s="6" t="s">
        <v>32</v>
      </c>
      <c r="B3" s="6" t="s">
        <v>33</v>
      </c>
      <c r="C3" s="6" t="s">
        <v>34</v>
      </c>
      <c r="D3" s="6" t="s">
        <v>35</v>
      </c>
      <c r="E3" s="6" t="s">
        <v>36</v>
      </c>
      <c r="F3" s="6" t="s">
        <v>36</v>
      </c>
      <c r="G3" s="6" t="s">
        <v>36</v>
      </c>
      <c r="H3" s="6" t="s">
        <v>36</v>
      </c>
      <c r="I3" s="6" t="s">
        <v>36</v>
      </c>
      <c r="J3" s="6" t="s">
        <v>36</v>
      </c>
      <c r="K3" s="6" t="s">
        <v>36</v>
      </c>
      <c r="L3" s="6" t="s">
        <v>36</v>
      </c>
      <c r="M3" s="6" t="s">
        <v>36</v>
      </c>
      <c r="N3" s="6" t="s">
        <v>36</v>
      </c>
      <c r="O3" s="6" t="s">
        <v>36</v>
      </c>
      <c r="P3" s="6" t="s">
        <v>36</v>
      </c>
      <c r="Q3" s="6" t="s">
        <v>36</v>
      </c>
      <c r="R3" s="6" t="s">
        <v>36</v>
      </c>
      <c r="S3" s="6" t="s">
        <v>36</v>
      </c>
      <c r="T3" s="6" t="s">
        <v>36</v>
      </c>
      <c r="U3" s="6" t="s">
        <v>36</v>
      </c>
      <c r="V3" s="6" t="s">
        <v>36</v>
      </c>
      <c r="W3" s="6" t="s">
        <v>36</v>
      </c>
      <c r="X3" s="6" t="s">
        <v>36</v>
      </c>
      <c r="Y3" s="6" t="s">
        <v>36</v>
      </c>
      <c r="Z3" s="6" t="s">
        <v>36</v>
      </c>
      <c r="AA3" s="6" t="s">
        <v>36</v>
      </c>
      <c r="AB3" s="6" t="s">
        <v>36</v>
      </c>
      <c r="AC3" s="6" t="s">
        <v>36</v>
      </c>
      <c r="AD3" s="6" t="s">
        <v>36</v>
      </c>
      <c r="AE3" s="6" t="s">
        <v>36</v>
      </c>
      <c r="AF3" s="6" t="s">
        <v>36</v>
      </c>
    </row>
    <row r="4" spans="1:32" x14ac:dyDescent="0.25">
      <c r="A4" s="7" t="s">
        <v>66</v>
      </c>
      <c r="B4" s="7" t="s">
        <v>66</v>
      </c>
      <c r="C4" s="7" t="s">
        <v>38</v>
      </c>
      <c r="D4" s="7" t="s">
        <v>237</v>
      </c>
      <c r="E4" s="8">
        <v>13279808.2750294</v>
      </c>
      <c r="F4" s="8">
        <v>10652729.751440501</v>
      </c>
      <c r="G4" s="8">
        <v>954072.95572011406</v>
      </c>
      <c r="H4" s="8">
        <v>10652729.751440501</v>
      </c>
      <c r="I4" s="8">
        <v>3275.0123619025599</v>
      </c>
      <c r="J4" s="8">
        <v>10652729.751440501</v>
      </c>
      <c r="K4" s="8">
        <v>2704.8044464070599</v>
      </c>
      <c r="L4" s="8">
        <v>10652729.751440501</v>
      </c>
      <c r="M4" s="8">
        <v>171594.48095265499</v>
      </c>
      <c r="N4" s="8">
        <v>10652729.751440501</v>
      </c>
      <c r="O4" s="8">
        <v>16517.834438429902</v>
      </c>
      <c r="P4" s="8">
        <v>10652729.751440501</v>
      </c>
      <c r="Q4" s="8">
        <v>50287.300910858503</v>
      </c>
      <c r="R4" s="8">
        <v>10652729.751440501</v>
      </c>
      <c r="S4" s="8">
        <v>1452.9740521774199</v>
      </c>
      <c r="T4" s="8">
        <v>10652729.751440501</v>
      </c>
      <c r="U4" s="8">
        <v>458765.25714764401</v>
      </c>
      <c r="V4" s="8">
        <v>10652729.751440501</v>
      </c>
      <c r="W4" s="8" t="s">
        <v>66</v>
      </c>
      <c r="X4" s="8">
        <v>10652729.751440501</v>
      </c>
      <c r="Y4" s="8">
        <v>3058.51629783725</v>
      </c>
      <c r="Z4" s="8">
        <v>10652729.751440501</v>
      </c>
      <c r="AA4" s="8">
        <v>954780.62210944796</v>
      </c>
      <c r="AB4" s="8">
        <v>10652729.751440501</v>
      </c>
      <c r="AC4" s="8">
        <v>7.7595780483373398</v>
      </c>
      <c r="AD4" s="8">
        <v>10652729.751440501</v>
      </c>
      <c r="AE4" s="8">
        <v>40.225489169311601</v>
      </c>
      <c r="AF4" s="8">
        <v>10652729.751440501</v>
      </c>
    </row>
    <row r="5" spans="1:32" x14ac:dyDescent="0.25">
      <c r="A5" s="7" t="s">
        <v>66</v>
      </c>
      <c r="B5" s="7" t="s">
        <v>66</v>
      </c>
      <c r="C5" s="7" t="s">
        <v>38</v>
      </c>
      <c r="D5" s="7" t="s">
        <v>238</v>
      </c>
      <c r="E5" s="8">
        <v>10621578.6500572</v>
      </c>
      <c r="F5" s="8">
        <v>10364251.605467601</v>
      </c>
      <c r="G5" s="8">
        <v>723281.83755971806</v>
      </c>
      <c r="H5" s="8">
        <v>10364251.605467601</v>
      </c>
      <c r="I5" s="8">
        <v>1032.91567949142</v>
      </c>
      <c r="J5" s="8">
        <v>10364251.605467601</v>
      </c>
      <c r="K5" s="8">
        <v>939.33735938331597</v>
      </c>
      <c r="L5" s="8">
        <v>10364251.605467601</v>
      </c>
      <c r="M5" s="8">
        <v>202145.70784509199</v>
      </c>
      <c r="N5" s="8">
        <v>10364251.605467601</v>
      </c>
      <c r="O5" s="8">
        <v>4581.1437208172001</v>
      </c>
      <c r="P5" s="8">
        <v>10364251.605467601</v>
      </c>
      <c r="Q5" s="8">
        <v>36849.950838857803</v>
      </c>
      <c r="R5" s="8">
        <v>10364251.605467601</v>
      </c>
      <c r="S5" s="8">
        <v>1050.7017119140601</v>
      </c>
      <c r="T5" s="8">
        <v>10364251.605467601</v>
      </c>
      <c r="U5" s="8">
        <v>321726.50273587898</v>
      </c>
      <c r="V5" s="8">
        <v>10364251.605467601</v>
      </c>
      <c r="W5" s="8" t="s">
        <v>66</v>
      </c>
      <c r="X5" s="8">
        <v>10364251.605467601</v>
      </c>
      <c r="Y5" s="8">
        <v>2168.9730692386602</v>
      </c>
      <c r="Z5" s="8">
        <v>10364251.605467601</v>
      </c>
      <c r="AA5" s="8">
        <v>623546.81177996204</v>
      </c>
      <c r="AB5" s="8">
        <v>10364251.605467601</v>
      </c>
      <c r="AC5" s="8">
        <v>10.9872906171158</v>
      </c>
      <c r="AD5" s="8">
        <v>10364251.605467601</v>
      </c>
      <c r="AE5" s="8">
        <v>2.17200130466389</v>
      </c>
      <c r="AF5" s="8">
        <v>10364251.605467601</v>
      </c>
    </row>
    <row r="6" spans="1:32" x14ac:dyDescent="0.25">
      <c r="A6" s="7" t="s">
        <v>66</v>
      </c>
      <c r="B6" s="7" t="s">
        <v>66</v>
      </c>
      <c r="C6" s="7" t="s">
        <v>38</v>
      </c>
      <c r="D6" s="7" t="s">
        <v>239</v>
      </c>
      <c r="E6" s="8">
        <v>9505911.6004242096</v>
      </c>
      <c r="F6" s="8">
        <v>10132407.6916539</v>
      </c>
      <c r="G6" s="8">
        <v>655448.75417011499</v>
      </c>
      <c r="H6" s="8">
        <v>10132407.6916539</v>
      </c>
      <c r="I6" s="8">
        <v>4757.7108712959298</v>
      </c>
      <c r="J6" s="8">
        <v>10132407.6916539</v>
      </c>
      <c r="K6" s="8">
        <v>1240.5425623062999</v>
      </c>
      <c r="L6" s="8">
        <v>10132407.6916539</v>
      </c>
      <c r="M6" s="8">
        <v>175988.77098939399</v>
      </c>
      <c r="N6" s="8">
        <v>10132407.6916539</v>
      </c>
      <c r="O6" s="8">
        <v>2745.96727268627</v>
      </c>
      <c r="P6" s="8">
        <v>10132407.6916539</v>
      </c>
      <c r="Q6" s="8">
        <v>40792.5994390872</v>
      </c>
      <c r="R6" s="8">
        <v>10132407.6916539</v>
      </c>
      <c r="S6" s="8">
        <v>450.36692116928401</v>
      </c>
      <c r="T6" s="8">
        <v>10132407.6916539</v>
      </c>
      <c r="U6" s="8">
        <v>443237.49009822903</v>
      </c>
      <c r="V6" s="8">
        <v>10132407.6916539</v>
      </c>
      <c r="W6" s="8" t="s">
        <v>66</v>
      </c>
      <c r="X6" s="8">
        <v>10132407.6916539</v>
      </c>
      <c r="Y6" s="8">
        <v>2653.3846869239701</v>
      </c>
      <c r="Z6" s="8">
        <v>10132407.6916539</v>
      </c>
      <c r="AA6" s="8">
        <v>1082928.2598814</v>
      </c>
      <c r="AB6" s="8">
        <v>10132407.6916539</v>
      </c>
      <c r="AC6" s="8">
        <v>9.5158362285720308</v>
      </c>
      <c r="AD6" s="8">
        <v>10132407.6916539</v>
      </c>
      <c r="AE6" s="8">
        <v>3.9787101402283001</v>
      </c>
      <c r="AF6" s="8">
        <v>10132407.6916539</v>
      </c>
    </row>
    <row r="7" spans="1:32" x14ac:dyDescent="0.25">
      <c r="A7" s="7" t="s">
        <v>66</v>
      </c>
      <c r="B7" s="7" t="s">
        <v>66</v>
      </c>
      <c r="C7" s="7" t="s">
        <v>38</v>
      </c>
      <c r="D7" s="7" t="s">
        <v>240</v>
      </c>
      <c r="E7" s="8">
        <v>8191934.5890199803</v>
      </c>
      <c r="F7" s="8">
        <v>8413546.3993580695</v>
      </c>
      <c r="G7" s="8">
        <v>581856.912408537</v>
      </c>
      <c r="H7" s="8">
        <v>8413546.3993580695</v>
      </c>
      <c r="I7" s="8">
        <v>522.21821951866195</v>
      </c>
      <c r="J7" s="8">
        <v>8413546.3993580695</v>
      </c>
      <c r="K7" s="8">
        <v>132.763282778129</v>
      </c>
      <c r="L7" s="8">
        <v>8413546.3993580695</v>
      </c>
      <c r="M7" s="8">
        <v>203238.85119546499</v>
      </c>
      <c r="N7" s="8">
        <v>8413546.3993580695</v>
      </c>
      <c r="O7" s="8">
        <v>1009.69726699177</v>
      </c>
      <c r="P7" s="8">
        <v>8413546.3993580695</v>
      </c>
      <c r="Q7" s="8">
        <v>22627.107731401498</v>
      </c>
      <c r="R7" s="8">
        <v>8413546.3993580695</v>
      </c>
      <c r="S7" s="8">
        <v>640.45882469939897</v>
      </c>
      <c r="T7" s="8">
        <v>8413546.3993580695</v>
      </c>
      <c r="U7" s="8">
        <v>231639.85044082601</v>
      </c>
      <c r="V7" s="8">
        <v>8413546.3993580695</v>
      </c>
      <c r="W7" s="8" t="s">
        <v>66</v>
      </c>
      <c r="X7" s="8">
        <v>8413546.3993580695</v>
      </c>
      <c r="Y7" s="8">
        <v>2225.0461869699702</v>
      </c>
      <c r="Z7" s="8">
        <v>8413546.3993580695</v>
      </c>
      <c r="AA7" s="8">
        <v>604357.32493521296</v>
      </c>
      <c r="AB7" s="8">
        <v>8413546.3993580695</v>
      </c>
      <c r="AC7" s="8">
        <v>7.1996322670200996</v>
      </c>
      <c r="AD7" s="8">
        <v>8413546.3993580695</v>
      </c>
      <c r="AE7" s="8" t="s">
        <v>66</v>
      </c>
      <c r="AF7" s="8">
        <v>8413546.3993580695</v>
      </c>
    </row>
    <row r="22" spans="5:17" x14ac:dyDescent="0.25"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</row>
    <row r="23" spans="5:17" x14ac:dyDescent="0.25"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</row>
    <row r="24" spans="5:17" x14ac:dyDescent="0.25"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</row>
    <row r="25" spans="5:17" x14ac:dyDescent="0.25"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</row>
    <row r="26" spans="5:17" x14ac:dyDescent="0.25"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</row>
    <row r="27" spans="5:17" x14ac:dyDescent="0.25"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</row>
    <row r="28" spans="5:17" x14ac:dyDescent="0.25"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</row>
    <row r="29" spans="5:17" x14ac:dyDescent="0.25">
      <c r="F29" s="11"/>
      <c r="G29" s="11"/>
      <c r="H29" s="11"/>
      <c r="I29" s="11"/>
      <c r="J29" s="11"/>
    </row>
  </sheetData>
  <mergeCells count="1">
    <mergeCell ref="A2:D2"/>
  </mergeCells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>
          <x14:formula1>
            <xm:f>[1]ValueList_Helper!#REF!</xm:f>
          </x14:formula1>
          <xm:sqref>C4:C7</xm:sqref>
        </x14:dataValidation>
      </x14:dataValidation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"/>
  <sheetViews>
    <sheetView workbookViewId="0">
      <selection sqref="A1:XFD1048576"/>
    </sheetView>
  </sheetViews>
  <sheetFormatPr defaultRowHeight="15" x14ac:dyDescent="0.25"/>
  <cols>
    <col min="1" max="1" width="34.28515625" bestFit="1" customWidth="1"/>
  </cols>
  <sheetData>
    <row r="1" spans="1:14" x14ac:dyDescent="0.25">
      <c r="A1" t="s">
        <v>241</v>
      </c>
    </row>
    <row r="2" spans="1:14" x14ac:dyDescent="0.25">
      <c r="A2" s="12"/>
      <c r="B2" s="12" t="s">
        <v>242</v>
      </c>
      <c r="C2" s="12" t="s">
        <v>243</v>
      </c>
      <c r="D2" s="12" t="s">
        <v>244</v>
      </c>
      <c r="E2" s="12" t="s">
        <v>245</v>
      </c>
      <c r="F2" s="12" t="s">
        <v>246</v>
      </c>
      <c r="G2" s="13" t="s">
        <v>247</v>
      </c>
      <c r="H2" s="13" t="s">
        <v>248</v>
      </c>
      <c r="I2" s="13" t="s">
        <v>249</v>
      </c>
      <c r="J2" s="13" t="s">
        <v>250</v>
      </c>
      <c r="K2" s="13" t="s">
        <v>251</v>
      </c>
      <c r="L2" s="13" t="s">
        <v>252</v>
      </c>
      <c r="M2" s="13" t="s">
        <v>253</v>
      </c>
      <c r="N2" s="14" t="s">
        <v>254</v>
      </c>
    </row>
    <row r="3" spans="1:14" x14ac:dyDescent="0.25">
      <c r="A3" s="12" t="s">
        <v>255</v>
      </c>
      <c r="B3" s="15" t="s">
        <v>256</v>
      </c>
      <c r="C3" s="15" t="s">
        <v>257</v>
      </c>
      <c r="D3" s="15" t="s">
        <v>258</v>
      </c>
      <c r="E3" s="15" t="s">
        <v>259</v>
      </c>
      <c r="F3" s="15" t="s">
        <v>260</v>
      </c>
      <c r="G3" s="15">
        <v>24738</v>
      </c>
      <c r="H3" s="15">
        <v>16324</v>
      </c>
      <c r="I3" s="15">
        <v>126966</v>
      </c>
      <c r="J3" s="15">
        <v>74125</v>
      </c>
      <c r="K3" s="15">
        <v>2622193</v>
      </c>
      <c r="L3" s="15">
        <v>118753</v>
      </c>
      <c r="M3" s="15">
        <v>2301501</v>
      </c>
      <c r="N3" s="16" t="s">
        <v>261</v>
      </c>
    </row>
    <row r="4" spans="1:14" x14ac:dyDescent="0.25">
      <c r="A4" s="12" t="s">
        <v>262</v>
      </c>
      <c r="B4" s="15" t="s">
        <v>263</v>
      </c>
      <c r="C4" s="15" t="s">
        <v>264</v>
      </c>
      <c r="D4" s="15" t="s">
        <v>265</v>
      </c>
      <c r="E4" s="15" t="s">
        <v>266</v>
      </c>
      <c r="F4" s="15" t="s">
        <v>267</v>
      </c>
      <c r="G4" s="15">
        <v>12604</v>
      </c>
      <c r="H4" s="15">
        <v>12462</v>
      </c>
      <c r="I4" s="15">
        <v>135748</v>
      </c>
      <c r="J4" s="15">
        <v>69092</v>
      </c>
      <c r="K4" s="15">
        <v>2432609</v>
      </c>
      <c r="L4" s="15">
        <v>83922</v>
      </c>
      <c r="M4" s="15">
        <v>2100365</v>
      </c>
      <c r="N4" s="15">
        <v>16480494</v>
      </c>
    </row>
    <row r="5" spans="1:14" x14ac:dyDescent="0.25">
      <c r="A5" s="12" t="s">
        <v>268</v>
      </c>
      <c r="B5" s="15">
        <v>7275</v>
      </c>
      <c r="C5" s="15">
        <v>13063</v>
      </c>
      <c r="D5" s="15">
        <v>51156</v>
      </c>
      <c r="E5" s="15">
        <v>26909</v>
      </c>
      <c r="F5" s="15">
        <v>239879</v>
      </c>
      <c r="G5" s="15">
        <v>18468</v>
      </c>
      <c r="H5" s="15">
        <v>9536</v>
      </c>
      <c r="I5" s="15">
        <v>97042</v>
      </c>
      <c r="J5" s="15">
        <v>51238</v>
      </c>
      <c r="K5" s="15">
        <v>2768907</v>
      </c>
      <c r="L5" s="15">
        <v>95834</v>
      </c>
      <c r="M5" s="15">
        <v>2382432</v>
      </c>
      <c r="N5" s="15">
        <v>15304601</v>
      </c>
    </row>
    <row r="6" spans="1:14" x14ac:dyDescent="0.25">
      <c r="A6" s="12" t="s">
        <v>269</v>
      </c>
      <c r="B6" s="15">
        <v>2310</v>
      </c>
      <c r="C6" s="15">
        <v>9979</v>
      </c>
      <c r="D6" s="15">
        <v>35425</v>
      </c>
      <c r="E6" s="15">
        <v>18996</v>
      </c>
      <c r="F6" s="15">
        <v>116537</v>
      </c>
      <c r="G6" s="15">
        <v>9988</v>
      </c>
      <c r="H6" s="15">
        <v>4252</v>
      </c>
      <c r="I6" s="15">
        <v>67974</v>
      </c>
      <c r="J6" s="15">
        <v>28463</v>
      </c>
      <c r="K6" s="15">
        <v>1963237</v>
      </c>
      <c r="L6" s="15">
        <v>60715</v>
      </c>
      <c r="M6" s="15">
        <v>1727916</v>
      </c>
      <c r="N6" s="15">
        <v>11829112</v>
      </c>
    </row>
    <row r="7" spans="1:14" x14ac:dyDescent="0.25">
      <c r="B7" s="17"/>
      <c r="C7" s="17"/>
      <c r="D7" s="17"/>
      <c r="E7" s="17"/>
      <c r="F7" s="17"/>
      <c r="G7" s="18"/>
      <c r="H7" s="18"/>
      <c r="I7" s="18"/>
      <c r="J7" s="18"/>
      <c r="K7" s="18"/>
      <c r="L7" s="18"/>
      <c r="M7" s="18"/>
    </row>
    <row r="8" spans="1:14" x14ac:dyDescent="0.25">
      <c r="B8" s="17"/>
      <c r="C8" s="17"/>
      <c r="D8" s="17"/>
      <c r="E8" s="17"/>
      <c r="F8" s="17"/>
      <c r="G8" s="18"/>
      <c r="H8" s="18"/>
      <c r="I8" s="18"/>
      <c r="J8" s="18"/>
      <c r="K8" s="18"/>
      <c r="L8" s="18"/>
      <c r="M8" s="18"/>
    </row>
    <row r="9" spans="1:14" x14ac:dyDescent="0.25"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</row>
    <row r="10" spans="1:14" x14ac:dyDescent="0.25"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</row>
    <row r="11" spans="1:14" x14ac:dyDescent="0.25"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</row>
    <row r="12" spans="1:14" x14ac:dyDescent="0.25"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</row>
    <row r="13" spans="1:14" x14ac:dyDescent="0.25">
      <c r="B13" s="17"/>
      <c r="C13" s="17"/>
      <c r="D13" s="17"/>
      <c r="E13" s="17"/>
      <c r="F13" s="17"/>
      <c r="G13" s="18"/>
      <c r="H13" s="18"/>
      <c r="I13" s="18"/>
      <c r="J13" s="18"/>
      <c r="K13" s="18"/>
      <c r="L13" s="18"/>
      <c r="M13" s="1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7"/>
  <sheetViews>
    <sheetView tabSelected="1" workbookViewId="0">
      <selection activeCell="F20" sqref="F20"/>
    </sheetView>
  </sheetViews>
  <sheetFormatPr defaultColWidth="9.140625" defaultRowHeight="15" x14ac:dyDescent="0.25"/>
  <cols>
    <col min="1" max="1" width="5.28515625" customWidth="1"/>
    <col min="2" max="2" width="4.7109375" customWidth="1"/>
    <col min="3" max="3" width="9.7109375" customWidth="1"/>
    <col min="4" max="4" width="34.28515625" bestFit="1" customWidth="1"/>
    <col min="5" max="5" width="15.7109375" bestFit="1" customWidth="1"/>
    <col min="6" max="6" width="15.28515625" bestFit="1" customWidth="1"/>
    <col min="7" max="7" width="14.140625" bestFit="1" customWidth="1"/>
    <col min="8" max="8" width="15.28515625" bestFit="1" customWidth="1"/>
    <col min="9" max="9" width="17" bestFit="1" customWidth="1"/>
    <col min="10" max="10" width="16" bestFit="1" customWidth="1"/>
    <col min="11" max="11" width="14.140625" bestFit="1" customWidth="1"/>
    <col min="12" max="12" width="15.28515625" bestFit="1" customWidth="1"/>
    <col min="13" max="13" width="17" bestFit="1" customWidth="1"/>
    <col min="14" max="14" width="15.28515625" bestFit="1" customWidth="1"/>
    <col min="15" max="15" width="16" bestFit="1" customWidth="1"/>
    <col min="16" max="16" width="16.140625" bestFit="1" customWidth="1"/>
    <col min="17" max="17" width="16" bestFit="1" customWidth="1"/>
    <col min="18" max="18" width="15.28515625" bestFit="1" customWidth="1"/>
    <col min="19" max="19" width="13.28515625" bestFit="1" customWidth="1"/>
    <col min="20" max="20" width="16.140625" bestFit="1" customWidth="1"/>
    <col min="21" max="21" width="15.140625" bestFit="1" customWidth="1"/>
    <col min="22" max="22" width="15.28515625" bestFit="1" customWidth="1"/>
    <col min="23" max="23" width="14.28515625" bestFit="1" customWidth="1"/>
    <col min="24" max="24" width="15.28515625" bestFit="1" customWidth="1"/>
    <col min="25" max="25" width="14.42578125" bestFit="1" customWidth="1"/>
    <col min="26" max="26" width="15.28515625" bestFit="1" customWidth="1"/>
    <col min="27" max="27" width="16.140625" bestFit="1" customWidth="1"/>
    <col min="28" max="28" width="15.28515625" bestFit="1" customWidth="1"/>
    <col min="29" max="29" width="16" bestFit="1" customWidth="1"/>
    <col min="30" max="30" width="15.28515625" bestFit="1" customWidth="1"/>
    <col min="31" max="31" width="12.140625" bestFit="1" customWidth="1"/>
    <col min="32" max="32" width="15.7109375" bestFit="1" customWidth="1"/>
    <col min="33" max="33" width="14.140625" bestFit="1" customWidth="1"/>
    <col min="34" max="34" width="6" customWidth="1"/>
    <col min="35" max="35" width="6.85546875" customWidth="1"/>
    <col min="36" max="36" width="6" customWidth="1"/>
    <col min="37" max="37" width="5" customWidth="1"/>
    <col min="38" max="38" width="6" customWidth="1"/>
    <col min="39" max="39" width="6.85546875" customWidth="1"/>
    <col min="40" max="40" width="6" customWidth="1"/>
    <col min="41" max="41" width="5" customWidth="1"/>
    <col min="42" max="42" width="6" customWidth="1"/>
    <col min="43" max="43" width="5" customWidth="1"/>
    <col min="44" max="48" width="6" customWidth="1"/>
    <col min="49" max="49" width="5" customWidth="1"/>
    <col min="50" max="50" width="6" customWidth="1"/>
    <col min="51" max="51" width="4.28515625" customWidth="1"/>
    <col min="52" max="52" width="6" customWidth="1"/>
    <col min="53" max="53" width="5" customWidth="1"/>
    <col min="54" max="54" width="6" customWidth="1"/>
    <col min="55" max="55" width="5" customWidth="1"/>
    <col min="56" max="56" width="6" customWidth="1"/>
    <col min="57" max="57" width="5" customWidth="1"/>
    <col min="58" max="58" width="6" customWidth="1"/>
    <col min="59" max="59" width="5" customWidth="1"/>
    <col min="60" max="60" width="6" customWidth="1"/>
  </cols>
  <sheetData>
    <row r="1" spans="1:60" x14ac:dyDescent="0.25">
      <c r="A1" t="s">
        <v>270</v>
      </c>
    </row>
    <row r="2" spans="1:60" x14ac:dyDescent="0.25">
      <c r="A2" s="19" t="s">
        <v>38</v>
      </c>
      <c r="B2" s="20"/>
      <c r="C2" s="20"/>
      <c r="D2" s="21"/>
      <c r="E2" s="6" t="s">
        <v>209</v>
      </c>
      <c r="F2" s="6" t="s">
        <v>271</v>
      </c>
      <c r="G2" s="6" t="s">
        <v>205</v>
      </c>
      <c r="H2" s="6" t="s">
        <v>271</v>
      </c>
      <c r="I2" s="6" t="s">
        <v>212</v>
      </c>
      <c r="J2" s="6" t="s">
        <v>271</v>
      </c>
      <c r="K2" s="6" t="s">
        <v>219</v>
      </c>
      <c r="L2" s="6" t="s">
        <v>271</v>
      </c>
      <c r="M2" s="6" t="s">
        <v>199</v>
      </c>
      <c r="N2" s="6" t="s">
        <v>271</v>
      </c>
      <c r="O2" s="6" t="s">
        <v>213</v>
      </c>
      <c r="P2" s="6" t="s">
        <v>271</v>
      </c>
      <c r="Q2" s="6" t="s">
        <v>211</v>
      </c>
      <c r="R2" s="6" t="s">
        <v>271</v>
      </c>
      <c r="S2" s="6" t="s">
        <v>207</v>
      </c>
      <c r="T2" s="6" t="s">
        <v>271</v>
      </c>
      <c r="U2" s="6" t="s">
        <v>215</v>
      </c>
      <c r="V2" s="6" t="s">
        <v>271</v>
      </c>
      <c r="W2" s="6" t="s">
        <v>204</v>
      </c>
      <c r="X2" s="6" t="s">
        <v>271</v>
      </c>
      <c r="Y2" s="6" t="s">
        <v>217</v>
      </c>
      <c r="Z2" s="6" t="s">
        <v>271</v>
      </c>
      <c r="AA2" s="6" t="s">
        <v>272</v>
      </c>
      <c r="AB2" s="6" t="s">
        <v>271</v>
      </c>
      <c r="AC2" s="6" t="s">
        <v>203</v>
      </c>
      <c r="AD2" s="6" t="s">
        <v>271</v>
      </c>
      <c r="AE2" s="6" t="s">
        <v>208</v>
      </c>
      <c r="AF2" s="6" t="s">
        <v>271</v>
      </c>
      <c r="AG2" s="6" t="s">
        <v>221</v>
      </c>
      <c r="AH2" s="6" t="s">
        <v>271</v>
      </c>
      <c r="AI2" s="6" t="s">
        <v>202</v>
      </c>
      <c r="AJ2" s="6" t="s">
        <v>271</v>
      </c>
      <c r="AK2" s="6" t="s">
        <v>216</v>
      </c>
      <c r="AL2" s="6" t="s">
        <v>271</v>
      </c>
      <c r="AM2" s="6" t="s">
        <v>214</v>
      </c>
      <c r="AN2" s="6" t="s">
        <v>271</v>
      </c>
      <c r="AO2" s="6" t="s">
        <v>273</v>
      </c>
      <c r="AP2" s="6" t="s">
        <v>271</v>
      </c>
      <c r="AQ2" s="6" t="s">
        <v>206</v>
      </c>
      <c r="AR2" s="6" t="s">
        <v>271</v>
      </c>
      <c r="AS2" s="6" t="s">
        <v>220</v>
      </c>
      <c r="AT2" s="6" t="s">
        <v>271</v>
      </c>
      <c r="AU2" s="6" t="s">
        <v>196</v>
      </c>
      <c r="AV2" s="6" t="s">
        <v>271</v>
      </c>
      <c r="AW2" s="6" t="s">
        <v>218</v>
      </c>
      <c r="AX2" s="6" t="s">
        <v>271</v>
      </c>
      <c r="AY2" s="6" t="s">
        <v>210</v>
      </c>
      <c r="AZ2" s="6" t="s">
        <v>271</v>
      </c>
      <c r="BA2" s="6" t="s">
        <v>201</v>
      </c>
      <c r="BB2" s="6" t="s">
        <v>271</v>
      </c>
      <c r="BC2" s="6" t="s">
        <v>274</v>
      </c>
      <c r="BD2" s="6" t="s">
        <v>271</v>
      </c>
      <c r="BE2" s="6" t="s">
        <v>275</v>
      </c>
      <c r="BF2" s="6" t="s">
        <v>271</v>
      </c>
      <c r="BG2" s="6" t="s">
        <v>276</v>
      </c>
      <c r="BH2" s="6" t="s">
        <v>271</v>
      </c>
    </row>
    <row r="3" spans="1:60" x14ac:dyDescent="0.25">
      <c r="A3" s="6" t="s">
        <v>32</v>
      </c>
      <c r="B3" s="6" t="s">
        <v>33</v>
      </c>
      <c r="C3" s="6" t="s">
        <v>34</v>
      </c>
      <c r="D3" s="6" t="s">
        <v>35</v>
      </c>
      <c r="E3" s="6" t="s">
        <v>36</v>
      </c>
      <c r="F3" s="6" t="s">
        <v>36</v>
      </c>
      <c r="G3" s="6" t="s">
        <v>36</v>
      </c>
      <c r="H3" s="6" t="s">
        <v>36</v>
      </c>
      <c r="I3" s="6" t="s">
        <v>36</v>
      </c>
      <c r="J3" s="6" t="s">
        <v>36</v>
      </c>
      <c r="K3" s="6" t="s">
        <v>36</v>
      </c>
      <c r="L3" s="6" t="s">
        <v>36</v>
      </c>
      <c r="M3" s="6" t="s">
        <v>36</v>
      </c>
      <c r="N3" s="6" t="s">
        <v>36</v>
      </c>
      <c r="O3" s="6" t="s">
        <v>36</v>
      </c>
      <c r="P3" s="6" t="s">
        <v>36</v>
      </c>
      <c r="Q3" s="6" t="s">
        <v>36</v>
      </c>
      <c r="R3" s="6" t="s">
        <v>36</v>
      </c>
      <c r="S3" s="6" t="s">
        <v>36</v>
      </c>
      <c r="T3" s="6" t="s">
        <v>36</v>
      </c>
      <c r="U3" s="6" t="s">
        <v>36</v>
      </c>
      <c r="V3" s="6" t="s">
        <v>36</v>
      </c>
      <c r="W3" s="6" t="s">
        <v>36</v>
      </c>
      <c r="X3" s="6" t="s">
        <v>36</v>
      </c>
      <c r="Y3" s="6" t="s">
        <v>36</v>
      </c>
      <c r="Z3" s="6" t="s">
        <v>36</v>
      </c>
      <c r="AA3" s="6" t="s">
        <v>36</v>
      </c>
      <c r="AB3" s="6" t="s">
        <v>36</v>
      </c>
      <c r="AC3" s="6" t="s">
        <v>36</v>
      </c>
      <c r="AD3" s="6" t="s">
        <v>36</v>
      </c>
      <c r="AE3" s="6" t="s">
        <v>36</v>
      </c>
      <c r="AF3" s="6" t="s">
        <v>36</v>
      </c>
      <c r="AG3" s="6" t="s">
        <v>36</v>
      </c>
      <c r="AH3" s="6" t="s">
        <v>36</v>
      </c>
      <c r="AI3" s="6" t="s">
        <v>36</v>
      </c>
      <c r="AJ3" s="6" t="s">
        <v>36</v>
      </c>
      <c r="AK3" s="6" t="s">
        <v>36</v>
      </c>
      <c r="AL3" s="6" t="s">
        <v>36</v>
      </c>
      <c r="AM3" s="6" t="s">
        <v>36</v>
      </c>
      <c r="AN3" s="6" t="s">
        <v>36</v>
      </c>
      <c r="AO3" s="6" t="s">
        <v>36</v>
      </c>
      <c r="AP3" s="6" t="s">
        <v>36</v>
      </c>
      <c r="AQ3" s="6" t="s">
        <v>36</v>
      </c>
      <c r="AR3" s="6" t="s">
        <v>36</v>
      </c>
      <c r="AS3" s="6" t="s">
        <v>36</v>
      </c>
      <c r="AT3" s="6" t="s">
        <v>36</v>
      </c>
      <c r="AU3" s="6" t="s">
        <v>36</v>
      </c>
      <c r="AV3" s="6" t="s">
        <v>36</v>
      </c>
      <c r="AW3" s="6" t="s">
        <v>36</v>
      </c>
      <c r="AX3" s="6" t="s">
        <v>36</v>
      </c>
      <c r="AY3" s="6" t="s">
        <v>36</v>
      </c>
      <c r="AZ3" s="6" t="s">
        <v>36</v>
      </c>
      <c r="BA3" s="6" t="s">
        <v>36</v>
      </c>
      <c r="BB3" s="6" t="s">
        <v>36</v>
      </c>
      <c r="BC3" s="6" t="s">
        <v>36</v>
      </c>
      <c r="BD3" s="6" t="s">
        <v>36</v>
      </c>
      <c r="BE3" s="6" t="s">
        <v>36</v>
      </c>
      <c r="BF3" s="6" t="s">
        <v>36</v>
      </c>
      <c r="BG3" s="6" t="s">
        <v>36</v>
      </c>
      <c r="BH3" s="6" t="s">
        <v>36</v>
      </c>
    </row>
    <row r="4" spans="1:60" x14ac:dyDescent="0.25">
      <c r="A4" s="7" t="s">
        <v>66</v>
      </c>
      <c r="B4" s="7" t="s">
        <v>66</v>
      </c>
      <c r="C4" s="7" t="s">
        <v>38</v>
      </c>
      <c r="D4" s="7" t="s">
        <v>277</v>
      </c>
      <c r="E4" s="8">
        <v>7.7191090230851103</v>
      </c>
      <c r="F4" s="8">
        <v>3327.85392693432</v>
      </c>
      <c r="G4" s="8">
        <v>2.6903812501894699</v>
      </c>
      <c r="H4" s="8">
        <v>3327.85392693432</v>
      </c>
      <c r="I4" s="8">
        <v>99.079758218764198</v>
      </c>
      <c r="J4" s="8">
        <v>3327.85392693432</v>
      </c>
      <c r="K4" s="8">
        <v>7.1627992187576197</v>
      </c>
      <c r="L4" s="8">
        <v>3327.85392693432</v>
      </c>
      <c r="M4" s="8">
        <v>202.804323370617</v>
      </c>
      <c r="N4" s="8">
        <v>3327.85392693432</v>
      </c>
      <c r="O4" s="8">
        <v>118.87431834435201</v>
      </c>
      <c r="P4" s="8">
        <v>3327.85392693432</v>
      </c>
      <c r="Q4" s="8">
        <v>21.328728191375301</v>
      </c>
      <c r="R4" s="8">
        <v>3327.85392693432</v>
      </c>
      <c r="S4" s="8">
        <v>335.04577287292398</v>
      </c>
      <c r="T4" s="8">
        <v>3327.85392693432</v>
      </c>
      <c r="U4" s="8">
        <v>1.6453001922509001</v>
      </c>
      <c r="V4" s="8">
        <v>3327.85392693432</v>
      </c>
      <c r="W4" s="8">
        <v>2.6650149894397699</v>
      </c>
      <c r="X4" s="8">
        <v>3327.85392693432</v>
      </c>
      <c r="Y4" s="8">
        <v>178.635637978554</v>
      </c>
      <c r="Z4" s="8">
        <v>3327.85392693432</v>
      </c>
      <c r="AA4" s="8">
        <v>2.7635561834183</v>
      </c>
      <c r="AB4" s="8">
        <v>3327.85392693432</v>
      </c>
      <c r="AC4" s="8">
        <v>49.779581810024098</v>
      </c>
      <c r="AD4" s="8">
        <v>3327.85392693432</v>
      </c>
      <c r="AE4" s="8">
        <v>2.0084773578643702</v>
      </c>
      <c r="AF4" s="8">
        <v>3327.85392693432</v>
      </c>
      <c r="AG4" s="8">
        <v>5.1873752363278198</v>
      </c>
      <c r="AH4" s="8">
        <v>3327.85392693432</v>
      </c>
      <c r="AI4" s="8">
        <v>168.094745683669</v>
      </c>
      <c r="AJ4" s="8">
        <v>3327.85392693432</v>
      </c>
      <c r="AK4" s="8">
        <v>1.2092962136829799</v>
      </c>
      <c r="AL4" s="8">
        <v>3327.85392693432</v>
      </c>
      <c r="AM4" s="8">
        <v>128.33614361362501</v>
      </c>
      <c r="AN4" s="8">
        <v>3327.85392693432</v>
      </c>
      <c r="AO4" s="8">
        <v>3.4395586945387602</v>
      </c>
      <c r="AP4" s="8">
        <v>3327.85392693432</v>
      </c>
      <c r="AQ4" s="8">
        <v>92.716214407804699</v>
      </c>
      <c r="AR4" s="8">
        <v>3327.85392693432</v>
      </c>
      <c r="AS4" s="8">
        <v>2.1769167963717</v>
      </c>
      <c r="AT4" s="8">
        <v>3327.85392693432</v>
      </c>
      <c r="AU4" s="8">
        <v>1.9031563820945401</v>
      </c>
      <c r="AV4" s="8">
        <v>3327.85392693432</v>
      </c>
      <c r="AW4" s="8">
        <v>5.8189145637853903</v>
      </c>
      <c r="AX4" s="8">
        <v>3327.85392693432</v>
      </c>
      <c r="AY4" s="8">
        <v>209.70172521368701</v>
      </c>
      <c r="AZ4" s="8">
        <v>3327.85392693432</v>
      </c>
      <c r="BA4" s="8">
        <v>5.3936459907967098</v>
      </c>
      <c r="BB4" s="8">
        <v>3327.85392693432</v>
      </c>
      <c r="BC4" s="8">
        <v>5.9966051427039098</v>
      </c>
      <c r="BD4" s="8">
        <v>3327.85392693432</v>
      </c>
      <c r="BE4" s="8">
        <v>5.43836313042251</v>
      </c>
      <c r="BF4" s="8">
        <v>3327.85392693432</v>
      </c>
      <c r="BG4" s="8">
        <v>263.53772196241999</v>
      </c>
      <c r="BH4" s="8">
        <v>3327.85392693432</v>
      </c>
    </row>
    <row r="5" spans="1:60" x14ac:dyDescent="0.25">
      <c r="A5" s="7" t="s">
        <v>66</v>
      </c>
      <c r="B5" s="7" t="s">
        <v>66</v>
      </c>
      <c r="C5" s="7" t="s">
        <v>38</v>
      </c>
      <c r="D5" s="7" t="s">
        <v>278</v>
      </c>
      <c r="E5" s="8">
        <v>90.153394057369297</v>
      </c>
      <c r="F5" s="8">
        <v>3997.06913242567</v>
      </c>
      <c r="G5" s="8">
        <v>3.4089016510578398</v>
      </c>
      <c r="H5" s="8">
        <v>3997.06913242567</v>
      </c>
      <c r="I5" s="8">
        <v>103.05811224630401</v>
      </c>
      <c r="J5" s="8">
        <v>3997.06913242567</v>
      </c>
      <c r="K5" s="8">
        <v>10.136653566408</v>
      </c>
      <c r="L5" s="8">
        <v>3997.06913242567</v>
      </c>
      <c r="M5" s="8">
        <v>230.67135772514399</v>
      </c>
      <c r="N5" s="8">
        <v>3997.06913242567</v>
      </c>
      <c r="O5" s="8">
        <v>724.44536923980104</v>
      </c>
      <c r="P5" s="8">
        <v>3997.06913242567</v>
      </c>
      <c r="Q5" s="8">
        <v>12.276631523011</v>
      </c>
      <c r="R5" s="8">
        <v>3997.06913242567</v>
      </c>
      <c r="S5" s="8">
        <v>500.28771363504399</v>
      </c>
      <c r="T5" s="8">
        <v>3997.06913242567</v>
      </c>
      <c r="U5" s="8">
        <v>1.45031274622281</v>
      </c>
      <c r="V5" s="8">
        <v>3997.06913242567</v>
      </c>
      <c r="W5" s="8">
        <v>4.6711892843728</v>
      </c>
      <c r="X5" s="8">
        <v>3997.06913242567</v>
      </c>
      <c r="Y5" s="8">
        <v>165.95101091384899</v>
      </c>
      <c r="Z5" s="8">
        <v>3997.06913242567</v>
      </c>
      <c r="AA5" s="8">
        <v>2.7239694080352899</v>
      </c>
      <c r="AB5" s="8">
        <v>3997.06913242567</v>
      </c>
      <c r="AC5" s="8">
        <v>147.141504562167</v>
      </c>
      <c r="AD5" s="8">
        <v>3997.06913242567</v>
      </c>
      <c r="AE5" s="8">
        <v>1.13132425220005</v>
      </c>
      <c r="AF5" s="8">
        <v>3997.06913242567</v>
      </c>
      <c r="AG5" s="8">
        <v>7.80885834997218</v>
      </c>
      <c r="AH5" s="8">
        <v>3997.06913242567</v>
      </c>
      <c r="AI5" s="8">
        <v>250.67423278492001</v>
      </c>
      <c r="AJ5" s="8">
        <v>3997.06913242567</v>
      </c>
      <c r="AK5" s="8">
        <v>247.3954358654</v>
      </c>
      <c r="AL5" s="8">
        <v>3997.06913242567</v>
      </c>
      <c r="AM5" s="8">
        <v>375.41054234845899</v>
      </c>
      <c r="AN5" s="8">
        <v>3997.06913242567</v>
      </c>
      <c r="AO5" s="8">
        <v>2.08788993880597</v>
      </c>
      <c r="AP5" s="8">
        <v>3997.06913242567</v>
      </c>
      <c r="AQ5" s="8">
        <v>406.71742908477597</v>
      </c>
      <c r="AR5" s="8">
        <v>3997.06913242567</v>
      </c>
      <c r="AS5" s="8">
        <v>90.056951185922102</v>
      </c>
      <c r="AT5" s="8">
        <v>3997.06913242567</v>
      </c>
      <c r="AU5" s="8">
        <v>3.7022782836143802</v>
      </c>
      <c r="AV5" s="8">
        <v>3997.06913242567</v>
      </c>
      <c r="AW5" s="8">
        <v>127.149680597113</v>
      </c>
      <c r="AX5" s="8">
        <v>3997.06913242567</v>
      </c>
      <c r="AY5" s="8">
        <v>203.56707547622</v>
      </c>
      <c r="AZ5" s="8">
        <v>3997.06913242567</v>
      </c>
      <c r="BA5" s="8">
        <v>8.7059774946864703</v>
      </c>
      <c r="BB5" s="8">
        <v>3997.06913242567</v>
      </c>
      <c r="BC5" s="8">
        <v>3.7263303239203198</v>
      </c>
      <c r="BD5" s="8">
        <v>3997.06913242567</v>
      </c>
      <c r="BE5" s="8">
        <v>2.19748936892316</v>
      </c>
      <c r="BF5" s="8">
        <v>3997.06913242567</v>
      </c>
      <c r="BG5" s="8">
        <v>284.244251950837</v>
      </c>
      <c r="BH5" s="8">
        <v>3997.06913242567</v>
      </c>
    </row>
    <row r="6" spans="1:60" x14ac:dyDescent="0.25">
      <c r="A6" s="7" t="s">
        <v>66</v>
      </c>
      <c r="B6" s="7" t="s">
        <v>66</v>
      </c>
      <c r="C6" s="7" t="s">
        <v>38</v>
      </c>
      <c r="D6" s="7" t="s">
        <v>279</v>
      </c>
      <c r="E6" s="8">
        <v>9.4998639555062798</v>
      </c>
      <c r="F6" s="8">
        <v>1140.72900964477</v>
      </c>
      <c r="G6" s="8">
        <v>5.5466405568282298</v>
      </c>
      <c r="H6" s="8">
        <v>1140.72900964477</v>
      </c>
      <c r="I6" s="8">
        <v>2.5157688579561501</v>
      </c>
      <c r="J6" s="8">
        <v>1140.72900964477</v>
      </c>
      <c r="K6" s="8">
        <v>153.917468306823</v>
      </c>
      <c r="L6" s="8">
        <v>1140.72900964477</v>
      </c>
      <c r="M6" s="8">
        <v>301.44167951011599</v>
      </c>
      <c r="N6" s="8">
        <v>1140.72900964477</v>
      </c>
      <c r="O6" s="8">
        <v>201.919953321539</v>
      </c>
      <c r="P6" s="8">
        <v>1140.72900964477</v>
      </c>
      <c r="Q6" s="8">
        <v>9.8001008186868503</v>
      </c>
      <c r="R6" s="8">
        <v>1140.72900964477</v>
      </c>
      <c r="S6" s="8">
        <v>302.09634758758398</v>
      </c>
      <c r="T6" s="8">
        <v>1140.72900964477</v>
      </c>
      <c r="U6" s="8">
        <v>1.7620974637893401</v>
      </c>
      <c r="V6" s="8">
        <v>1140.72900964477</v>
      </c>
      <c r="W6" s="8">
        <v>8.4876746652254305</v>
      </c>
      <c r="X6" s="8">
        <v>1140.72900964477</v>
      </c>
      <c r="Y6" s="8">
        <v>271.21760583896298</v>
      </c>
      <c r="Z6" s="8">
        <v>1140.72900964477</v>
      </c>
      <c r="AA6" s="8">
        <v>10.597862178121099</v>
      </c>
      <c r="AB6" s="8">
        <v>1140.72900964477</v>
      </c>
      <c r="AC6" s="8">
        <v>124.11156184788101</v>
      </c>
      <c r="AD6" s="8">
        <v>1140.72900964477</v>
      </c>
      <c r="AE6" s="8">
        <v>1.54281249034253</v>
      </c>
      <c r="AF6" s="8">
        <v>1140.72900964477</v>
      </c>
      <c r="AG6" s="8">
        <v>1.5330057692140699</v>
      </c>
      <c r="AH6" s="8">
        <v>1140.72900964477</v>
      </c>
      <c r="AI6" s="8">
        <v>13.7024349086632</v>
      </c>
      <c r="AJ6" s="8">
        <v>1140.72900964477</v>
      </c>
      <c r="AK6" s="8">
        <v>2.58463619404472</v>
      </c>
      <c r="AL6" s="8">
        <v>1140.72900964477</v>
      </c>
      <c r="AM6" s="8">
        <v>139.19598031234699</v>
      </c>
      <c r="AN6" s="8">
        <v>1140.72900964477</v>
      </c>
      <c r="AO6" s="8">
        <v>4.7288551325038304</v>
      </c>
      <c r="AP6" s="8">
        <v>1140.72900964477</v>
      </c>
      <c r="AQ6" s="8">
        <v>179.7552909266</v>
      </c>
      <c r="AR6" s="8">
        <v>1140.72900964477</v>
      </c>
      <c r="AS6" s="8">
        <v>2.9634413440969101</v>
      </c>
      <c r="AT6" s="8">
        <v>1140.72900964477</v>
      </c>
      <c r="AU6" s="8">
        <v>5.0087934272992403</v>
      </c>
      <c r="AV6" s="8">
        <v>1140.72900964477</v>
      </c>
      <c r="AW6" s="8">
        <v>5.25428884506222</v>
      </c>
      <c r="AX6" s="8">
        <v>1140.72900964477</v>
      </c>
      <c r="AY6" s="8">
        <v>142.08259822885</v>
      </c>
      <c r="AZ6" s="8">
        <v>1140.72900964477</v>
      </c>
      <c r="BA6" s="8">
        <v>7.0187934789341604</v>
      </c>
      <c r="BB6" s="8">
        <v>1140.72900964477</v>
      </c>
      <c r="BC6" s="8">
        <v>7.6566417368935502</v>
      </c>
      <c r="BD6" s="8">
        <v>1140.72900964477</v>
      </c>
      <c r="BE6" s="8">
        <v>24.597134055130301</v>
      </c>
      <c r="BF6" s="8">
        <v>1140.72900964477</v>
      </c>
      <c r="BG6" s="8">
        <v>116.974056779862</v>
      </c>
      <c r="BH6" s="8">
        <v>1140.72900964477</v>
      </c>
    </row>
    <row r="7" spans="1:60" x14ac:dyDescent="0.25">
      <c r="A7" s="7" t="s">
        <v>66</v>
      </c>
      <c r="B7" s="7" t="s">
        <v>66</v>
      </c>
      <c r="C7" s="7" t="s">
        <v>38</v>
      </c>
      <c r="D7" s="7" t="s">
        <v>280</v>
      </c>
      <c r="E7" s="8">
        <v>9.2278104831910799</v>
      </c>
      <c r="F7" s="8">
        <v>3280.50305853905</v>
      </c>
      <c r="G7" s="8">
        <v>5.1779754319517197</v>
      </c>
      <c r="H7" s="8">
        <v>3280.50305853905</v>
      </c>
      <c r="I7" s="8">
        <v>76.515920123525206</v>
      </c>
      <c r="J7" s="8">
        <v>3280.50305853905</v>
      </c>
      <c r="K7" s="8">
        <v>3.8460189528438402</v>
      </c>
      <c r="L7" s="8">
        <v>3280.50305853905</v>
      </c>
      <c r="M7" s="8">
        <v>125.319366414275</v>
      </c>
      <c r="N7" s="8">
        <v>3280.50305853905</v>
      </c>
      <c r="O7" s="8">
        <v>397.63071229659403</v>
      </c>
      <c r="P7" s="8">
        <v>3280.50305853905</v>
      </c>
      <c r="Q7" s="8">
        <v>1.1908411141500601</v>
      </c>
      <c r="R7" s="8">
        <v>3280.50305853905</v>
      </c>
      <c r="S7" s="8">
        <v>312.22410423669299</v>
      </c>
      <c r="T7" s="8">
        <v>3280.50305853905</v>
      </c>
      <c r="U7" s="8">
        <v>1.4014847785197999</v>
      </c>
      <c r="V7" s="8">
        <v>3280.50305853905</v>
      </c>
      <c r="W7" s="8">
        <v>4.0387962728808002</v>
      </c>
      <c r="X7" s="8">
        <v>3280.50305853905</v>
      </c>
      <c r="Y7" s="8">
        <v>10.300068783522599</v>
      </c>
      <c r="Z7" s="8">
        <v>3280.50305853905</v>
      </c>
      <c r="AA7" s="8">
        <v>2.0537535872819901</v>
      </c>
      <c r="AB7" s="8">
        <v>3280.50305853905</v>
      </c>
      <c r="AC7" s="8">
        <v>81.241913664967498</v>
      </c>
      <c r="AD7" s="8">
        <v>3280.50305853905</v>
      </c>
      <c r="AE7" s="8">
        <v>1.0005108553880799</v>
      </c>
      <c r="AF7" s="8">
        <v>3280.50305853905</v>
      </c>
      <c r="AG7" s="8">
        <v>2.3853486531102202</v>
      </c>
      <c r="AH7" s="8">
        <v>3280.50305853905</v>
      </c>
      <c r="AI7" s="8">
        <v>26.398991354624499</v>
      </c>
      <c r="AJ7" s="8">
        <v>3280.50305853905</v>
      </c>
      <c r="AK7" s="8">
        <v>175.773794548035</v>
      </c>
      <c r="AL7" s="8">
        <v>3280.50305853905</v>
      </c>
      <c r="AM7" s="8">
        <v>146.64447622489899</v>
      </c>
      <c r="AN7" s="8">
        <v>3280.50305853905</v>
      </c>
      <c r="AO7" s="8">
        <v>2.2064266471863099</v>
      </c>
      <c r="AP7" s="8">
        <v>3280.50305853905</v>
      </c>
      <c r="AQ7" s="8">
        <v>161.39691132927001</v>
      </c>
      <c r="AR7" s="8">
        <v>3280.50305853905</v>
      </c>
      <c r="AS7" s="8">
        <v>6.47025472590731</v>
      </c>
      <c r="AT7" s="8">
        <v>3280.50305853905</v>
      </c>
      <c r="AU7" s="8">
        <v>7.5211384452103403</v>
      </c>
      <c r="AV7" s="8">
        <v>3280.50305853905</v>
      </c>
      <c r="AW7" s="8">
        <v>364.09648048450202</v>
      </c>
      <c r="AX7" s="8">
        <v>3280.50305853905</v>
      </c>
      <c r="AY7" s="8">
        <v>99.100389872209703</v>
      </c>
      <c r="AZ7" s="8">
        <v>3280.50305853905</v>
      </c>
      <c r="BA7" s="8">
        <v>1.32358256851828</v>
      </c>
      <c r="BB7" s="8">
        <v>3280.50305853905</v>
      </c>
      <c r="BC7" s="8">
        <v>2.6435553140183501</v>
      </c>
      <c r="BD7" s="8">
        <v>3280.50305853905</v>
      </c>
      <c r="BE7" s="8">
        <v>5.0003511361167101</v>
      </c>
      <c r="BF7" s="8">
        <v>3280.50305853905</v>
      </c>
      <c r="BG7" s="8">
        <v>157.24686834688001</v>
      </c>
      <c r="BH7" s="8">
        <v>3280.50305853905</v>
      </c>
    </row>
  </sheetData>
  <mergeCells count="1">
    <mergeCell ref="A2:D2"/>
  </mergeCells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>
          <x14:formula1>
            <xm:f>[1]ValueList_Helper!#REF!</xm:f>
          </x14:formula1>
          <xm:sqref>C4:C7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table S2</vt:lpstr>
      <vt:lpstr>table S4</vt:lpstr>
      <vt:lpstr>table S6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2</dc:creator>
  <cp:lastModifiedBy>massimo reverberi</cp:lastModifiedBy>
  <dcterms:created xsi:type="dcterms:W3CDTF">2018-03-01T09:50:32Z</dcterms:created>
  <dcterms:modified xsi:type="dcterms:W3CDTF">2018-06-06T12:29:38Z</dcterms:modified>
</cp:coreProperties>
</file>